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ara Hochfeld\sciebo\AGA\miRNA\Revision\"/>
    </mc:Choice>
  </mc:AlternateContent>
  <bookViews>
    <workbookView xWindow="0" yWindow="0" windowWidth="28800" windowHeight="14085" tabRatio="850"/>
  </bookViews>
  <sheets>
    <sheet name="TabS1 sign correlated Genes" sheetId="5" r:id="rId1"/>
    <sheet name="TabS2 Pathway analysis" sheetId="8" r:id="rId2"/>
    <sheet name="TabS3 Target Prediction" sheetId="7" r:id="rId3"/>
    <sheet name="TabS4_Intra-individual cor" sheetId="10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01" uniqueCount="672">
  <si>
    <t>Gene</t>
  </si>
  <si>
    <t>BNC1</t>
  </si>
  <si>
    <t>CDH13</t>
  </si>
  <si>
    <t>TargetScan7.0 predicted</t>
  </si>
  <si>
    <t>Probe ID</t>
  </si>
  <si>
    <t>SRD5A1</t>
  </si>
  <si>
    <t>KRT15</t>
  </si>
  <si>
    <t>VANGL2</t>
  </si>
  <si>
    <t>SOX9</t>
  </si>
  <si>
    <t>miRWalk predicted 3'UTR</t>
  </si>
  <si>
    <t>miRWalk predicted Promoter</t>
  </si>
  <si>
    <t>miRWalk predicted CDS</t>
  </si>
  <si>
    <t>miRWalk predicted 5'UTR</t>
  </si>
  <si>
    <t>miR-31</t>
  </si>
  <si>
    <t>r</t>
  </si>
  <si>
    <t>miR-24</t>
  </si>
  <si>
    <t>miR-106a</t>
  </si>
  <si>
    <t>ILMN_1729117</t>
  </si>
  <si>
    <t>ILMN_2298301</t>
  </si>
  <si>
    <t>ILMN_1670305</t>
  </si>
  <si>
    <t>ILMN_2138801</t>
  </si>
  <si>
    <t>ILMN_2149226</t>
  </si>
  <si>
    <t>ILMN_1781906</t>
  </si>
  <si>
    <t>ILMN_1703946</t>
  </si>
  <si>
    <t>ILMN_1796339</t>
  </si>
  <si>
    <t>ILMN_1655635</t>
  </si>
  <si>
    <t>ILMN_2082585</t>
  </si>
  <si>
    <t>SNAI2</t>
  </si>
  <si>
    <t>ILMN_1736533</t>
  </si>
  <si>
    <t>RND2</t>
  </si>
  <si>
    <t>ILMN_2383934</t>
  </si>
  <si>
    <t>ITGB1</t>
  </si>
  <si>
    <t>ILMN_1735353</t>
  </si>
  <si>
    <t>IRX1</t>
  </si>
  <si>
    <t>ILMN_1655740</t>
  </si>
  <si>
    <t>ILMN_2083593</t>
  </si>
  <si>
    <t>TTC32</t>
  </si>
  <si>
    <t>ILMN_1655429</t>
  </si>
  <si>
    <t>TNFAIP1</t>
  </si>
  <si>
    <t>ILMN_1705849</t>
  </si>
  <si>
    <t>ILMN_1804150</t>
  </si>
  <si>
    <t>ILMN_1849186</t>
  </si>
  <si>
    <t>ZNF704</t>
  </si>
  <si>
    <t>ILMN_1757287</t>
  </si>
  <si>
    <t>MAPK6</t>
  </si>
  <si>
    <t>ILMN_1814213</t>
  </si>
  <si>
    <t>PQLC3</t>
  </si>
  <si>
    <t>ILMN_1751465</t>
  </si>
  <si>
    <t>ILMN_1715684</t>
  </si>
  <si>
    <t>ILMN_1653718</t>
  </si>
  <si>
    <t>ZFAND2B</t>
  </si>
  <si>
    <t>ILMN_1731714</t>
  </si>
  <si>
    <t>CREB5</t>
  </si>
  <si>
    <t>ILMN_1770244</t>
  </si>
  <si>
    <t>CBX1</t>
  </si>
  <si>
    <t>ILMN_1799105</t>
  </si>
  <si>
    <t>ILMN_1730575</t>
  </si>
  <si>
    <t>GCLC</t>
  </si>
  <si>
    <t>ILMN_1678842</t>
  </si>
  <si>
    <t>THBS2</t>
  </si>
  <si>
    <t>ILMN_2154053</t>
  </si>
  <si>
    <t>ILMN_1675857</t>
  </si>
  <si>
    <t>COL4A6</t>
  </si>
  <si>
    <t>ILMN_1813400</t>
  </si>
  <si>
    <t>ILMN_1812721</t>
  </si>
  <si>
    <t>ILMN_1739236</t>
  </si>
  <si>
    <t>ZNF668</t>
  </si>
  <si>
    <t>ILMN_1704753</t>
  </si>
  <si>
    <t>EPAS1</t>
  </si>
  <si>
    <t>ILMN_2149164</t>
  </si>
  <si>
    <t>ILMN_1691410</t>
  </si>
  <si>
    <t>BAMBI</t>
  </si>
  <si>
    <t>ILMN_3178792</t>
  </si>
  <si>
    <t>HNRNPA2B1</t>
  </si>
  <si>
    <t>ILMN_1800626</t>
  </si>
  <si>
    <t>SESN1</t>
  </si>
  <si>
    <t>ILMN_1664931</t>
  </si>
  <si>
    <t>GTF2E2</t>
  </si>
  <si>
    <t>ILMN_1729645</t>
  </si>
  <si>
    <t>BBC3</t>
  </si>
  <si>
    <t>ILMN_1674344</t>
  </si>
  <si>
    <t>ILMN_1806023</t>
  </si>
  <si>
    <t>ILMN_1750373</t>
  </si>
  <si>
    <t>ILMN_1781819</t>
  </si>
  <si>
    <t>PAPSS1</t>
  </si>
  <si>
    <t>ILMN_1804351</t>
  </si>
  <si>
    <t>ILMN_1670000</t>
  </si>
  <si>
    <t>DCAF6</t>
  </si>
  <si>
    <t>ILMN_1735792</t>
  </si>
  <si>
    <t>RHBDF2</t>
  </si>
  <si>
    <t>ILMN_1671404</t>
  </si>
  <si>
    <t>ILMN_1675156</t>
  </si>
  <si>
    <t>CDC42</t>
  </si>
  <si>
    <t>ILMN_1767337</t>
  </si>
  <si>
    <t>SFXN5</t>
  </si>
  <si>
    <t>ILMN_1667430</t>
  </si>
  <si>
    <t>DEGS1</t>
  </si>
  <si>
    <t>ILMN_1766925</t>
  </si>
  <si>
    <t>ILMN_1655137</t>
  </si>
  <si>
    <t>ILMN_2395043</t>
  </si>
  <si>
    <t>HSPA4</t>
  </si>
  <si>
    <t>ILMN_1688639</t>
  </si>
  <si>
    <t>FBXL2</t>
  </si>
  <si>
    <t>ILMN_1764573</t>
  </si>
  <si>
    <t>XIST</t>
  </si>
  <si>
    <t>ILMN_1742534</t>
  </si>
  <si>
    <t>COL4A5</t>
  </si>
  <si>
    <t>ILMN_1811955</t>
  </si>
  <si>
    <t>PRMT5</t>
  </si>
  <si>
    <t>ILMN_1670542</t>
  </si>
  <si>
    <t>AK2</t>
  </si>
  <si>
    <t>ILMN_1696295</t>
  </si>
  <si>
    <t>LY6G6D</t>
  </si>
  <si>
    <t>ILMN_1738866</t>
  </si>
  <si>
    <t>DEXI</t>
  </si>
  <si>
    <t>ILMN_2043452</t>
  </si>
  <si>
    <t>FANCE</t>
  </si>
  <si>
    <t>ILMN_1691606</t>
  </si>
  <si>
    <t>ILMN_1757736</t>
  </si>
  <si>
    <t>IRX5</t>
  </si>
  <si>
    <t>ILMN_1791576</t>
  </si>
  <si>
    <t>CHSY1</t>
  </si>
  <si>
    <t>ILMN_1806733</t>
  </si>
  <si>
    <t>COL18A1</t>
  </si>
  <si>
    <t>ILMN_1706015</t>
  </si>
  <si>
    <t>FAM43A</t>
  </si>
  <si>
    <t>ILMN_1653028</t>
  </si>
  <si>
    <t>COL4A1</t>
  </si>
  <si>
    <t>ILMN_2107184</t>
  </si>
  <si>
    <t>SNRK</t>
  </si>
  <si>
    <t>ILMN_2375360</t>
  </si>
  <si>
    <t>ILMN_1710207</t>
  </si>
  <si>
    <t>ILMN_1810387</t>
  </si>
  <si>
    <t>ILMN_1760855</t>
  </si>
  <si>
    <t>ILMN_2364700</t>
  </si>
  <si>
    <t>ILMN_2304624</t>
  </si>
  <si>
    <t>ILMN_1843932</t>
  </si>
  <si>
    <t>ILMN_1760779</t>
  </si>
  <si>
    <t>ILMN_3249608</t>
  </si>
  <si>
    <t>ILMN_1737426</t>
  </si>
  <si>
    <t>ILMN_1684034</t>
  </si>
  <si>
    <t>ILMN_1705390</t>
  </si>
  <si>
    <t>ILMN_1753457</t>
  </si>
  <si>
    <t>ILMN_1669635</t>
  </si>
  <si>
    <t>NUP85</t>
  </si>
  <si>
    <t>ILMN_2398847</t>
  </si>
  <si>
    <t>ARHGAP17</t>
  </si>
  <si>
    <t>ILMN_1793241</t>
  </si>
  <si>
    <t>ILMN_1702633</t>
  </si>
  <si>
    <t>RETSAT</t>
  </si>
  <si>
    <t>ILMN_1770612</t>
  </si>
  <si>
    <t>ILMN_1715789</t>
  </si>
  <si>
    <t>DOCK1</t>
  </si>
  <si>
    <t>ILMN_1679640</t>
  </si>
  <si>
    <t>ILMN_1788468</t>
  </si>
  <si>
    <t>ARGLU1</t>
  </si>
  <si>
    <t>ILMN_1749752</t>
  </si>
  <si>
    <t>ILMN_1715994</t>
  </si>
  <si>
    <t>HGS</t>
  </si>
  <si>
    <t>ILMN_2380163</t>
  </si>
  <si>
    <t>PTPRF</t>
  </si>
  <si>
    <t>ILMN_2045729</t>
  </si>
  <si>
    <t>ILMN_1709334</t>
  </si>
  <si>
    <t>TM9SF1</t>
  </si>
  <si>
    <t>ILMN_1712718</t>
  </si>
  <si>
    <t>ILMN_1805466</t>
  </si>
  <si>
    <t>ILMN_1814173</t>
  </si>
  <si>
    <t>ILMN_1767470</t>
  </si>
  <si>
    <t>SCPEP1</t>
  </si>
  <si>
    <t>ILMN_2383489</t>
  </si>
  <si>
    <t>CDK5RAP3</t>
  </si>
  <si>
    <t>ILMN_1689515</t>
  </si>
  <si>
    <t>ILMN_2261784</t>
  </si>
  <si>
    <t>ILMN_1757627</t>
  </si>
  <si>
    <t>ZMYND19</t>
  </si>
  <si>
    <t>ILMN_1745954</t>
  </si>
  <si>
    <t>CORO1C</t>
  </si>
  <si>
    <t>ILMN_1751161</t>
  </si>
  <si>
    <t>COL7A1</t>
  </si>
  <si>
    <t>ILMN_3244506</t>
  </si>
  <si>
    <t>ILMN_1674337</t>
  </si>
  <si>
    <t>FKBP2</t>
  </si>
  <si>
    <t>ILMN_1736441</t>
  </si>
  <si>
    <t>PDXP</t>
  </si>
  <si>
    <t>ILMN_1757338</t>
  </si>
  <si>
    <t>PLSCR4</t>
  </si>
  <si>
    <t>ILMN_1716876</t>
  </si>
  <si>
    <t>MED27</t>
  </si>
  <si>
    <t>ILMN_1764723</t>
  </si>
  <si>
    <t>ILMN_1793630</t>
  </si>
  <si>
    <t>SLC4A3</t>
  </si>
  <si>
    <t>ILMN_1694799</t>
  </si>
  <si>
    <t>ILMN_1671260</t>
  </si>
  <si>
    <t>ILMN_2218450</t>
  </si>
  <si>
    <t>LSM1</t>
  </si>
  <si>
    <t>ILMN_1777528</t>
  </si>
  <si>
    <t>NCBP1</t>
  </si>
  <si>
    <t>ILMN_1687315</t>
  </si>
  <si>
    <t>RXRA</t>
  </si>
  <si>
    <t>ILMN_1698484</t>
  </si>
  <si>
    <t>RHOV</t>
  </si>
  <si>
    <t>ILMN_1715647</t>
  </si>
  <si>
    <t>ILMN_1746968</t>
  </si>
  <si>
    <t>ILMN_1728071</t>
  </si>
  <si>
    <t>KRAS</t>
  </si>
  <si>
    <t>ILMN_3251207</t>
  </si>
  <si>
    <t>TMEM19</t>
  </si>
  <si>
    <t>ILMN_1722809</t>
  </si>
  <si>
    <t>NRCAM</t>
  </si>
  <si>
    <t>ILMN_1693401</t>
  </si>
  <si>
    <t>KLHL28</t>
  </si>
  <si>
    <t>ILMN_1695945</t>
  </si>
  <si>
    <t>ILMN_1730284</t>
  </si>
  <si>
    <t>ILMN_1785284</t>
  </si>
  <si>
    <t>ALDH6A1</t>
  </si>
  <si>
    <t>ILMN_1774265</t>
  </si>
  <si>
    <t>ILMN_1763828</t>
  </si>
  <si>
    <t>MTF1</t>
  </si>
  <si>
    <t>ILMN_2043816</t>
  </si>
  <si>
    <t>ARPC5L</t>
  </si>
  <si>
    <t>ILMN_1813704</t>
  </si>
  <si>
    <t>ILMN_2399174</t>
  </si>
  <si>
    <t>TRAK1</t>
  </si>
  <si>
    <t>ILMN_1700024</t>
  </si>
  <si>
    <t>ILMN_1705310</t>
  </si>
  <si>
    <t>VEZF1</t>
  </si>
  <si>
    <t>ILMN_1761996</t>
  </si>
  <si>
    <t>ILMN_1735495</t>
  </si>
  <si>
    <t>TBC1D8</t>
  </si>
  <si>
    <t>ILMN_1697153</t>
  </si>
  <si>
    <t>ZDHHC17</t>
  </si>
  <si>
    <t>ILMN_1717490</t>
  </si>
  <si>
    <t>RPL6</t>
  </si>
  <si>
    <t>ILMN_1759513</t>
  </si>
  <si>
    <t>RND3</t>
  </si>
  <si>
    <t>ILMN_1689318</t>
  </si>
  <si>
    <t>NUAK1</t>
  </si>
  <si>
    <t>ILMN_1697639</t>
  </si>
  <si>
    <t>OGT</t>
  </si>
  <si>
    <t>ILMN_1651282</t>
  </si>
  <si>
    <t>ILMN_1778595</t>
  </si>
  <si>
    <t>SLN</t>
  </si>
  <si>
    <t>Role of Macrophages, Fibroblasts and Endothelial Cells in Rheumatoid Arthritis</t>
  </si>
  <si>
    <t>Role of Osteoblasts, Osteoclasts and Chondrocytes in Rheumatoid Arthritis</t>
  </si>
  <si>
    <t>RAR Activation</t>
  </si>
  <si>
    <t>Integrin signalling pathway (P00034)</t>
  </si>
  <si>
    <t>miR-106</t>
  </si>
  <si>
    <t>3-phosphoinositide Degradation</t>
  </si>
  <si>
    <t>LPS/IL-1 Mediated Inhibition of RXR Function</t>
  </si>
  <si>
    <t>Role of Tissue Factor in Cancer</t>
  </si>
  <si>
    <t>PPARα/RXRα Activation</t>
  </si>
  <si>
    <t>Adipogenesis pathway</t>
  </si>
  <si>
    <t>Actin Nucleation by ARP-WASP Complex</t>
  </si>
  <si>
    <t>Angiogenesis (P00005)</t>
  </si>
  <si>
    <t>Regulation of the Epithelial-Mesenchymal Transition Pathway</t>
  </si>
  <si>
    <t>Regulation of Actin-based Motility by Rho</t>
  </si>
  <si>
    <t>Molecular Mechanisms of Cancer</t>
  </si>
  <si>
    <t>Virus Entry via Endocytic Pathways</t>
  </si>
  <si>
    <t>Agrin Interactions at Neuromuscular Junction</t>
  </si>
  <si>
    <t>Hepatic Fibrosis / Hepatic Stellate Cell Activation</t>
  </si>
  <si>
    <t>PANTHER - Pathways</t>
  </si>
  <si>
    <t>IPA - Canonical Pathways</t>
  </si>
  <si>
    <t>miRNA</t>
  </si>
  <si>
    <t>ILMN_2238302</t>
  </si>
  <si>
    <t>DST</t>
  </si>
  <si>
    <t>ILMN_3251672</t>
  </si>
  <si>
    <t>DSG2</t>
  </si>
  <si>
    <t>ILMN_1768480</t>
  </si>
  <si>
    <t>VGLL4</t>
  </si>
  <si>
    <t>ILMN_1738276</t>
  </si>
  <si>
    <t>TMEM185A</t>
  </si>
  <si>
    <t>ILMN_1659895</t>
  </si>
  <si>
    <t>MSN</t>
  </si>
  <si>
    <t>ILMN_1692100</t>
  </si>
  <si>
    <t>ZNF35</t>
  </si>
  <si>
    <t>ILMN_1655194</t>
  </si>
  <si>
    <t>CAV1*</t>
  </si>
  <si>
    <t>BNC1*</t>
  </si>
  <si>
    <t>ILMN_1786328</t>
  </si>
  <si>
    <t>ILMN_2092756</t>
  </si>
  <si>
    <t>TMEM109</t>
  </si>
  <si>
    <t>ILMN_2097793</t>
  </si>
  <si>
    <t>ZBTB4</t>
  </si>
  <si>
    <t>ILMN_1665994</t>
  </si>
  <si>
    <t>ILMN_2408450</t>
  </si>
  <si>
    <t>ILMN_1668629</t>
  </si>
  <si>
    <t>ILMN_1788942</t>
  </si>
  <si>
    <t>GGT6</t>
  </si>
  <si>
    <t>ILMN_1750130</t>
  </si>
  <si>
    <t>PLAA*</t>
  </si>
  <si>
    <t>EIF4H*</t>
  </si>
  <si>
    <t>ANKLE2*</t>
  </si>
  <si>
    <t>PCMTD1*</t>
  </si>
  <si>
    <t>ILMN_2109371</t>
  </si>
  <si>
    <t>CALCB</t>
  </si>
  <si>
    <t>ILMN_1741464</t>
  </si>
  <si>
    <t>HOOK3</t>
  </si>
  <si>
    <t>frontal</t>
  </si>
  <si>
    <t>mean</t>
  </si>
  <si>
    <t>occipital</t>
  </si>
  <si>
    <t>KDSR</t>
  </si>
  <si>
    <t>HIP1R</t>
  </si>
  <si>
    <t>ILMN_1802834</t>
  </si>
  <si>
    <t>ILMN_1803392</t>
  </si>
  <si>
    <t>ILMN_1780861</t>
  </si>
  <si>
    <t>METRNL</t>
  </si>
  <si>
    <t>ILMN_1786847</t>
  </si>
  <si>
    <t>TGM3</t>
  </si>
  <si>
    <t>ILMN_2372915</t>
  </si>
  <si>
    <t>P2RY2</t>
  </si>
  <si>
    <t>GAR1</t>
  </si>
  <si>
    <t>ILMN_1665736</t>
  </si>
  <si>
    <t>EIF4A1</t>
  </si>
  <si>
    <t>ILMN_1662128</t>
  </si>
  <si>
    <t>ISY1</t>
  </si>
  <si>
    <t>ILMN_3208140</t>
  </si>
  <si>
    <t>WLS</t>
  </si>
  <si>
    <t>SRSF5</t>
  </si>
  <si>
    <t>DCAF12</t>
  </si>
  <si>
    <t>PMEL</t>
  </si>
  <si>
    <t>UBA5</t>
  </si>
  <si>
    <t>C4orf48</t>
  </si>
  <si>
    <t>ILMN_1713892</t>
  </si>
  <si>
    <t>OCRL*</t>
  </si>
  <si>
    <t>NS4ATP2*</t>
  </si>
  <si>
    <t>C4orf34*</t>
  </si>
  <si>
    <t>ILMN_2128668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-value </t>
    </r>
  </si>
  <si>
    <r>
      <rPr>
        <b/>
        <i/>
        <sz val="11"/>
        <color theme="1"/>
        <rFont val="Arial"/>
        <family val="2"/>
      </rPr>
      <t>P</t>
    </r>
    <r>
      <rPr>
        <b/>
        <vertAlign val="subscript"/>
        <sz val="11"/>
        <color theme="1"/>
        <rFont val="Arial"/>
        <family val="2"/>
      </rPr>
      <t>adj(BH)</t>
    </r>
  </si>
  <si>
    <r>
      <t xml:space="preserve">r </t>
    </r>
    <r>
      <rPr>
        <b/>
        <sz val="11"/>
        <color theme="1"/>
        <rFont val="Arial"/>
        <family val="2"/>
      </rPr>
      <t>(mean)</t>
    </r>
  </si>
  <si>
    <r>
      <t xml:space="preserve">miRWalk </t>
    </r>
    <r>
      <rPr>
        <b/>
        <u/>
        <sz val="11"/>
        <color theme="1"/>
        <rFont val="Arial"/>
        <family val="2"/>
      </rPr>
      <t>validated</t>
    </r>
    <r>
      <rPr>
        <b/>
        <sz val="11"/>
        <color theme="1"/>
        <rFont val="Arial"/>
        <family val="2"/>
      </rPr>
      <t xml:space="preserve"> targets</t>
    </r>
  </si>
  <si>
    <t>EIF4H</t>
  </si>
  <si>
    <r>
      <rPr>
        <i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 xml:space="preserve"> - Pearson correlation coefficient</t>
    </r>
  </si>
  <si>
    <t>Huntington disease (P00029)</t>
  </si>
  <si>
    <t>miR-221</t>
  </si>
  <si>
    <t>NCRNA00087</t>
  </si>
  <si>
    <t>ILMN_2370692</t>
  </si>
  <si>
    <t>ANKZF1</t>
  </si>
  <si>
    <t>ILMN_2393712</t>
  </si>
  <si>
    <t>CTTN</t>
  </si>
  <si>
    <t>ILMN_1796629</t>
  </si>
  <si>
    <t>EDNRA</t>
  </si>
  <si>
    <t>ILMN_2128795</t>
  </si>
  <si>
    <t>LRIG1</t>
  </si>
  <si>
    <t>ILMN_1734950</t>
  </si>
  <si>
    <t>LOXL1</t>
  </si>
  <si>
    <t>ILMN_1655821</t>
  </si>
  <si>
    <t>CAPG</t>
  </si>
  <si>
    <t>ILMN_1806634</t>
  </si>
  <si>
    <t>NNT</t>
  </si>
  <si>
    <t>ILMN_3234932</t>
  </si>
  <si>
    <t>FAM183A</t>
  </si>
  <si>
    <t>ILMN_2226628</t>
  </si>
  <si>
    <t>ZNF184</t>
  </si>
  <si>
    <t>ILMN_1701170</t>
  </si>
  <si>
    <t>BARX2</t>
  </si>
  <si>
    <t>ILMN_1738589</t>
  </si>
  <si>
    <t>MGLL</t>
  </si>
  <si>
    <t>ILMN_1807994</t>
  </si>
  <si>
    <t>PCNP</t>
  </si>
  <si>
    <t>ILMN_1740217</t>
  </si>
  <si>
    <t>HACE1</t>
  </si>
  <si>
    <t>ILMN_1677237</t>
  </si>
  <si>
    <t>CHCHD2</t>
  </si>
  <si>
    <t>ILMN_1712066</t>
  </si>
  <si>
    <t>EXPH5</t>
  </si>
  <si>
    <t>ILMN_1704294</t>
  </si>
  <si>
    <t>CDH3</t>
  </si>
  <si>
    <t>ILMN_1803988</t>
  </si>
  <si>
    <t>ILMN_1743130</t>
  </si>
  <si>
    <t>PTGFRN</t>
  </si>
  <si>
    <t>ILMN_1710408</t>
  </si>
  <si>
    <t>LGR4</t>
  </si>
  <si>
    <t>ILMN_1699208</t>
  </si>
  <si>
    <t>NAP1L1</t>
  </si>
  <si>
    <t>ILMN_1795778</t>
  </si>
  <si>
    <t>P4HA2</t>
  </si>
  <si>
    <t>ILMN_1664922</t>
  </si>
  <si>
    <t>FLNB</t>
  </si>
  <si>
    <t>ILMN_1751425</t>
  </si>
  <si>
    <t>ERMP1</t>
  </si>
  <si>
    <t>ADORA2B*</t>
  </si>
  <si>
    <t>PLEKHA2*</t>
  </si>
  <si>
    <t>METTL3*</t>
  </si>
  <si>
    <t>miR-24-3p</t>
  </si>
  <si>
    <t>miR-24-2-5p</t>
  </si>
  <si>
    <t>ILMN_1798971</t>
  </si>
  <si>
    <t>FZD5</t>
  </si>
  <si>
    <t>ILMN_1714397</t>
  </si>
  <si>
    <t>CRYL1</t>
  </si>
  <si>
    <t>ILMN_1749667</t>
  </si>
  <si>
    <t>OBSCN</t>
  </si>
  <si>
    <t>ILMN_2054392</t>
  </si>
  <si>
    <t>PPIL1</t>
  </si>
  <si>
    <t>ILMN_2395285</t>
  </si>
  <si>
    <t>SNRNP35</t>
  </si>
  <si>
    <t>ILMN_2415179</t>
  </si>
  <si>
    <t>CLSTN1</t>
  </si>
  <si>
    <t>ILMN_1709039</t>
  </si>
  <si>
    <t>ILMN_1803995</t>
  </si>
  <si>
    <t>TM7SF3</t>
  </si>
  <si>
    <t>ILMN_1737586</t>
  </si>
  <si>
    <t>ILMN_2092664</t>
  </si>
  <si>
    <t>ADSS</t>
  </si>
  <si>
    <t>ILMN_1778371</t>
  </si>
  <si>
    <t>CCBL2</t>
  </si>
  <si>
    <t>ILMN_1730291</t>
  </si>
  <si>
    <t>ATP1B1</t>
  </si>
  <si>
    <t>ILMN_1775008</t>
  </si>
  <si>
    <t>NCAPD2</t>
  </si>
  <si>
    <t>ILMN_1793616</t>
  </si>
  <si>
    <t>RNF38</t>
  </si>
  <si>
    <t>ILMN_1808374</t>
  </si>
  <si>
    <t>SNTB2</t>
  </si>
  <si>
    <t>ILMN_2115218</t>
  </si>
  <si>
    <t>ANKRD10</t>
  </si>
  <si>
    <t>ILMN_2133638</t>
  </si>
  <si>
    <t>CTDNEP1</t>
  </si>
  <si>
    <t>ILMN_1726783</t>
  </si>
  <si>
    <t>RNASEH1</t>
  </si>
  <si>
    <t>ILMN_1678087</t>
  </si>
  <si>
    <t>MAP3K4</t>
  </si>
  <si>
    <t>ILMN_3248403</t>
  </si>
  <si>
    <t>SDHC</t>
  </si>
  <si>
    <t>FAM178A*</t>
  </si>
  <si>
    <t>ILMN_3248113</t>
  </si>
  <si>
    <t>SNRNP70</t>
  </si>
  <si>
    <t>ILMN_1707084</t>
  </si>
  <si>
    <t>UBE2D4</t>
  </si>
  <si>
    <t>ILMN_1770732</t>
  </si>
  <si>
    <t>COPS3</t>
  </si>
  <si>
    <t>ILMN_2061732</t>
  </si>
  <si>
    <t>YRDC</t>
  </si>
  <si>
    <t>ILMN_1697585</t>
  </si>
  <si>
    <t>ACTR6</t>
  </si>
  <si>
    <t>ILMN_1747281</t>
  </si>
  <si>
    <t>EVI5L</t>
  </si>
  <si>
    <t>ILMN_1705733</t>
  </si>
  <si>
    <t>RPRD2</t>
  </si>
  <si>
    <t>FOXJ3*</t>
  </si>
  <si>
    <r>
      <t>CBR4</t>
    </r>
    <r>
      <rPr>
        <i/>
        <vertAlign val="superscript"/>
        <sz val="11"/>
        <color theme="1"/>
        <rFont val="Arial"/>
        <family val="2"/>
      </rPr>
      <t>#</t>
    </r>
  </si>
  <si>
    <r>
      <t>COL17A1</t>
    </r>
    <r>
      <rPr>
        <i/>
        <vertAlign val="superscript"/>
        <sz val="11"/>
        <color theme="1"/>
        <rFont val="Arial"/>
        <family val="2"/>
      </rPr>
      <t>#</t>
    </r>
  </si>
  <si>
    <r>
      <t>COL5A2*</t>
    </r>
    <r>
      <rPr>
        <i/>
        <vertAlign val="superscript"/>
        <sz val="11"/>
        <color theme="1"/>
        <rFont val="Arial"/>
        <family val="2"/>
      </rPr>
      <t>#</t>
    </r>
  </si>
  <si>
    <r>
      <t>COL5A2</t>
    </r>
    <r>
      <rPr>
        <i/>
        <vertAlign val="superscript"/>
        <sz val="11"/>
        <color theme="1"/>
        <rFont val="Arial"/>
        <family val="2"/>
      </rPr>
      <t>#</t>
    </r>
  </si>
  <si>
    <r>
      <t>FZD7</t>
    </r>
    <r>
      <rPr>
        <i/>
        <vertAlign val="superscript"/>
        <sz val="11"/>
        <color theme="1"/>
        <rFont val="Arial"/>
        <family val="2"/>
      </rPr>
      <t>#</t>
    </r>
  </si>
  <si>
    <r>
      <t>HIBADH</t>
    </r>
    <r>
      <rPr>
        <i/>
        <vertAlign val="superscript"/>
        <sz val="11"/>
        <color theme="1"/>
        <rFont val="Arial"/>
        <family val="2"/>
      </rPr>
      <t>#</t>
    </r>
  </si>
  <si>
    <r>
      <t>JUN</t>
    </r>
    <r>
      <rPr>
        <i/>
        <vertAlign val="superscript"/>
        <sz val="11"/>
        <color theme="1"/>
        <rFont val="Arial"/>
        <family val="2"/>
      </rPr>
      <t>#</t>
    </r>
  </si>
  <si>
    <r>
      <t>JUN*</t>
    </r>
    <r>
      <rPr>
        <i/>
        <vertAlign val="superscript"/>
        <sz val="11"/>
        <color theme="1"/>
        <rFont val="Arial"/>
        <family val="2"/>
      </rPr>
      <t>#</t>
    </r>
  </si>
  <si>
    <r>
      <t>KAL1</t>
    </r>
    <r>
      <rPr>
        <i/>
        <vertAlign val="superscript"/>
        <sz val="11"/>
        <color theme="1"/>
        <rFont val="Arial"/>
        <family val="2"/>
      </rPr>
      <t>#</t>
    </r>
  </si>
  <si>
    <r>
      <t>LAMB3</t>
    </r>
    <r>
      <rPr>
        <i/>
        <vertAlign val="superscript"/>
        <sz val="11"/>
        <color theme="1"/>
        <rFont val="Arial"/>
        <family val="2"/>
      </rPr>
      <t>#</t>
    </r>
  </si>
  <si>
    <r>
      <t>LYG2</t>
    </r>
    <r>
      <rPr>
        <i/>
        <vertAlign val="superscript"/>
        <sz val="11"/>
        <color theme="1"/>
        <rFont val="Arial"/>
        <family val="2"/>
      </rPr>
      <t>#</t>
    </r>
  </si>
  <si>
    <r>
      <t>MCL1</t>
    </r>
    <r>
      <rPr>
        <i/>
        <vertAlign val="superscript"/>
        <sz val="11"/>
        <color theme="1"/>
        <rFont val="Arial"/>
        <family val="2"/>
      </rPr>
      <t>#</t>
    </r>
  </si>
  <si>
    <r>
      <t>MEIS2</t>
    </r>
    <r>
      <rPr>
        <i/>
        <vertAlign val="superscript"/>
        <sz val="11"/>
        <color theme="1"/>
        <rFont val="Arial"/>
        <family val="2"/>
      </rPr>
      <t>#</t>
    </r>
  </si>
  <si>
    <r>
      <t>PARD6G</t>
    </r>
    <r>
      <rPr>
        <i/>
        <vertAlign val="superscript"/>
        <sz val="11"/>
        <color theme="1"/>
        <rFont val="Arial"/>
        <family val="2"/>
      </rPr>
      <t>#</t>
    </r>
  </si>
  <si>
    <r>
      <t>RBM17</t>
    </r>
    <r>
      <rPr>
        <i/>
        <vertAlign val="superscript"/>
        <sz val="11"/>
        <color theme="1"/>
        <rFont val="Arial"/>
        <family val="2"/>
      </rPr>
      <t>#</t>
    </r>
  </si>
  <si>
    <r>
      <t>RBM17*</t>
    </r>
    <r>
      <rPr>
        <i/>
        <vertAlign val="superscript"/>
        <sz val="11"/>
        <color theme="1"/>
        <rFont val="Arial"/>
        <family val="2"/>
      </rPr>
      <t>#</t>
    </r>
  </si>
  <si>
    <r>
      <t>SERPING1*</t>
    </r>
    <r>
      <rPr>
        <i/>
        <vertAlign val="superscript"/>
        <sz val="11"/>
        <color theme="1"/>
        <rFont val="Arial"/>
        <family val="2"/>
      </rPr>
      <t>#</t>
    </r>
  </si>
  <si>
    <r>
      <t>SERPING1</t>
    </r>
    <r>
      <rPr>
        <i/>
        <vertAlign val="superscript"/>
        <sz val="11"/>
        <color theme="1"/>
        <rFont val="Arial"/>
        <family val="2"/>
      </rPr>
      <t>#</t>
    </r>
  </si>
  <si>
    <r>
      <t>SFRP1</t>
    </r>
    <r>
      <rPr>
        <i/>
        <vertAlign val="superscript"/>
        <sz val="11"/>
        <color theme="1"/>
        <rFont val="Arial"/>
        <family val="2"/>
      </rPr>
      <t>#</t>
    </r>
  </si>
  <si>
    <r>
      <t>SMARCA4*</t>
    </r>
    <r>
      <rPr>
        <i/>
        <vertAlign val="superscript"/>
        <sz val="11"/>
        <color theme="1"/>
        <rFont val="Arial"/>
        <family val="2"/>
      </rPr>
      <t>#</t>
    </r>
  </si>
  <si>
    <r>
      <t>SMARCA4</t>
    </r>
    <r>
      <rPr>
        <i/>
        <vertAlign val="superscript"/>
        <sz val="11"/>
        <color theme="1"/>
        <rFont val="Arial"/>
        <family val="2"/>
      </rPr>
      <t>#</t>
    </r>
  </si>
  <si>
    <r>
      <t>SPR</t>
    </r>
    <r>
      <rPr>
        <i/>
        <vertAlign val="superscript"/>
        <sz val="11"/>
        <color theme="1"/>
        <rFont val="Arial"/>
        <family val="2"/>
      </rPr>
      <t>#</t>
    </r>
  </si>
  <si>
    <r>
      <t>SVIL</t>
    </r>
    <r>
      <rPr>
        <i/>
        <vertAlign val="superscript"/>
        <sz val="11"/>
        <color theme="1"/>
        <rFont val="Arial"/>
        <family val="2"/>
      </rPr>
      <t>#</t>
    </r>
  </si>
  <si>
    <r>
      <t>TP63*</t>
    </r>
    <r>
      <rPr>
        <i/>
        <vertAlign val="superscript"/>
        <sz val="11"/>
        <color theme="1"/>
        <rFont val="Arial"/>
        <family val="2"/>
      </rPr>
      <t>#</t>
    </r>
  </si>
  <si>
    <r>
      <t>TP63</t>
    </r>
    <r>
      <rPr>
        <i/>
        <vertAlign val="superscript"/>
        <sz val="11"/>
        <color theme="1"/>
        <rFont val="Arial"/>
        <family val="2"/>
      </rPr>
      <t>#</t>
    </r>
  </si>
  <si>
    <r>
      <t>ZCCHC11</t>
    </r>
    <r>
      <rPr>
        <i/>
        <vertAlign val="superscript"/>
        <sz val="11"/>
        <color theme="1"/>
        <rFont val="Arial"/>
        <family val="2"/>
      </rPr>
      <t>#</t>
    </r>
  </si>
  <si>
    <r>
      <t>ZCCHC11*</t>
    </r>
    <r>
      <rPr>
        <i/>
        <vertAlign val="superscript"/>
        <sz val="11"/>
        <color theme="1"/>
        <rFont val="Arial"/>
        <family val="2"/>
      </rPr>
      <t>#</t>
    </r>
  </si>
  <si>
    <r>
      <t>BPNT1</t>
    </r>
    <r>
      <rPr>
        <i/>
        <vertAlign val="superscript"/>
        <sz val="11"/>
        <color theme="1"/>
        <rFont val="Arial"/>
        <family val="2"/>
      </rPr>
      <t>#</t>
    </r>
  </si>
  <si>
    <r>
      <t>C2orf82</t>
    </r>
    <r>
      <rPr>
        <i/>
        <vertAlign val="superscript"/>
        <sz val="11"/>
        <color theme="1"/>
        <rFont val="Arial"/>
        <family val="2"/>
      </rPr>
      <t>#</t>
    </r>
  </si>
  <si>
    <r>
      <t>CCNY</t>
    </r>
    <r>
      <rPr>
        <i/>
        <vertAlign val="superscript"/>
        <sz val="11"/>
        <color theme="1"/>
        <rFont val="Arial"/>
        <family val="2"/>
      </rPr>
      <t>#</t>
    </r>
  </si>
  <si>
    <r>
      <t>CPLX3</t>
    </r>
    <r>
      <rPr>
        <i/>
        <vertAlign val="superscript"/>
        <sz val="11"/>
        <color theme="1"/>
        <rFont val="Arial"/>
        <family val="2"/>
      </rPr>
      <t>#</t>
    </r>
  </si>
  <si>
    <r>
      <t>DSC1</t>
    </r>
    <r>
      <rPr>
        <i/>
        <vertAlign val="superscript"/>
        <sz val="11"/>
        <color theme="1"/>
        <rFont val="Arial"/>
        <family val="2"/>
      </rPr>
      <t>#</t>
    </r>
  </si>
  <si>
    <r>
      <t>ENSA*</t>
    </r>
    <r>
      <rPr>
        <i/>
        <vertAlign val="superscript"/>
        <sz val="11"/>
        <color theme="1"/>
        <rFont val="Arial"/>
        <family val="2"/>
      </rPr>
      <t>#</t>
    </r>
  </si>
  <si>
    <r>
      <t>ENSA</t>
    </r>
    <r>
      <rPr>
        <i/>
        <vertAlign val="superscript"/>
        <sz val="11"/>
        <color theme="1"/>
        <rFont val="Arial"/>
        <family val="2"/>
      </rPr>
      <t>#</t>
    </r>
  </si>
  <si>
    <r>
      <t>FXR1</t>
    </r>
    <r>
      <rPr>
        <i/>
        <vertAlign val="superscript"/>
        <sz val="11"/>
        <color theme="1"/>
        <rFont val="Arial"/>
        <family val="2"/>
      </rPr>
      <t>#</t>
    </r>
  </si>
  <si>
    <r>
      <t>GSPT1</t>
    </r>
    <r>
      <rPr>
        <i/>
        <vertAlign val="superscript"/>
        <sz val="11"/>
        <color theme="1"/>
        <rFont val="Arial"/>
        <family val="2"/>
      </rPr>
      <t>#</t>
    </r>
  </si>
  <si>
    <r>
      <t>KIAA1199</t>
    </r>
    <r>
      <rPr>
        <i/>
        <vertAlign val="superscript"/>
        <sz val="11"/>
        <color theme="1"/>
        <rFont val="Arial"/>
        <family val="2"/>
      </rPr>
      <t>#</t>
    </r>
  </si>
  <si>
    <r>
      <t>KLHL22*</t>
    </r>
    <r>
      <rPr>
        <i/>
        <vertAlign val="superscript"/>
        <sz val="11"/>
        <color theme="1"/>
        <rFont val="Arial"/>
        <family val="2"/>
      </rPr>
      <t>#</t>
    </r>
  </si>
  <si>
    <r>
      <t>KLHL22</t>
    </r>
    <r>
      <rPr>
        <i/>
        <vertAlign val="superscript"/>
        <sz val="11"/>
        <color theme="1"/>
        <rFont val="Arial"/>
        <family val="2"/>
      </rPr>
      <t>#</t>
    </r>
  </si>
  <si>
    <r>
      <t>LOC441089</t>
    </r>
    <r>
      <rPr>
        <i/>
        <vertAlign val="superscript"/>
        <sz val="11"/>
        <color theme="1"/>
        <rFont val="Arial"/>
        <family val="2"/>
      </rPr>
      <t>#</t>
    </r>
  </si>
  <si>
    <r>
      <t>PHF1</t>
    </r>
    <r>
      <rPr>
        <i/>
        <vertAlign val="superscript"/>
        <sz val="11"/>
        <color theme="1"/>
        <rFont val="Arial"/>
        <family val="2"/>
      </rPr>
      <t>#</t>
    </r>
  </si>
  <si>
    <r>
      <t>PHF1*</t>
    </r>
    <r>
      <rPr>
        <i/>
        <vertAlign val="superscript"/>
        <sz val="11"/>
        <color theme="1"/>
        <rFont val="Arial"/>
        <family val="2"/>
      </rPr>
      <t>#</t>
    </r>
  </si>
  <si>
    <r>
      <t>PHF17</t>
    </r>
    <r>
      <rPr>
        <i/>
        <vertAlign val="superscript"/>
        <sz val="11"/>
        <color theme="1"/>
        <rFont val="Arial"/>
        <family val="2"/>
      </rPr>
      <t>#</t>
    </r>
  </si>
  <si>
    <r>
      <t>PIAS2</t>
    </r>
    <r>
      <rPr>
        <i/>
        <vertAlign val="superscript"/>
        <sz val="11"/>
        <color theme="1"/>
        <rFont val="Arial"/>
        <family val="2"/>
      </rPr>
      <t>#</t>
    </r>
  </si>
  <si>
    <r>
      <t>PKP3</t>
    </r>
    <r>
      <rPr>
        <i/>
        <vertAlign val="superscript"/>
        <sz val="11"/>
        <color theme="1"/>
        <rFont val="Arial"/>
        <family val="2"/>
      </rPr>
      <t>#</t>
    </r>
  </si>
  <si>
    <r>
      <t>PKP3*</t>
    </r>
    <r>
      <rPr>
        <i/>
        <vertAlign val="superscript"/>
        <sz val="11"/>
        <color theme="1"/>
        <rFont val="Arial"/>
        <family val="2"/>
      </rPr>
      <t>#</t>
    </r>
  </si>
  <si>
    <r>
      <t>RPL13</t>
    </r>
    <r>
      <rPr>
        <i/>
        <vertAlign val="superscript"/>
        <sz val="11"/>
        <color theme="1"/>
        <rFont val="Arial"/>
        <family val="2"/>
      </rPr>
      <t>#</t>
    </r>
  </si>
  <si>
    <r>
      <t>SH3PXD2B</t>
    </r>
    <r>
      <rPr>
        <i/>
        <vertAlign val="superscript"/>
        <sz val="11"/>
        <color theme="1"/>
        <rFont val="Arial"/>
        <family val="2"/>
      </rPr>
      <t>#</t>
    </r>
  </si>
  <si>
    <r>
      <t>STAT5B</t>
    </r>
    <r>
      <rPr>
        <i/>
        <vertAlign val="superscript"/>
        <sz val="11"/>
        <color theme="1"/>
        <rFont val="Arial"/>
        <family val="2"/>
      </rPr>
      <t>#</t>
    </r>
  </si>
  <si>
    <r>
      <t>STAT5B*</t>
    </r>
    <r>
      <rPr>
        <i/>
        <vertAlign val="superscript"/>
        <sz val="11"/>
        <color theme="1"/>
        <rFont val="Arial"/>
        <family val="2"/>
      </rPr>
      <t>#</t>
    </r>
  </si>
  <si>
    <r>
      <t>UST</t>
    </r>
    <r>
      <rPr>
        <i/>
        <vertAlign val="superscript"/>
        <sz val="11"/>
        <color theme="1"/>
        <rFont val="Arial"/>
        <family val="2"/>
      </rPr>
      <t>#</t>
    </r>
  </si>
  <si>
    <r>
      <t>UST*</t>
    </r>
    <r>
      <rPr>
        <i/>
        <vertAlign val="superscript"/>
        <sz val="11"/>
        <color theme="1"/>
        <rFont val="Arial"/>
        <family val="2"/>
      </rPr>
      <t>#</t>
    </r>
  </si>
  <si>
    <r>
      <t>WDR12</t>
    </r>
    <r>
      <rPr>
        <i/>
        <vertAlign val="superscript"/>
        <sz val="11"/>
        <color theme="1"/>
        <rFont val="Arial"/>
        <family val="2"/>
      </rPr>
      <t>#</t>
    </r>
  </si>
  <si>
    <t>ILK Signaling</t>
  </si>
  <si>
    <t>Signaling by Rho Family GTPases</t>
  </si>
  <si>
    <t>RhoGDI Signaling</t>
  </si>
  <si>
    <t>PCP pathway</t>
  </si>
  <si>
    <t>Wnt/β-catenin Signaling</t>
  </si>
  <si>
    <t>p53 Signaling</t>
  </si>
  <si>
    <t>Wnt/Ca+ pathway</t>
  </si>
  <si>
    <t>Gα12/13 Signaling</t>
  </si>
  <si>
    <t>Integrin Signaling</t>
  </si>
  <si>
    <t>Caveolar-mediated Endocytosis Signaling</t>
  </si>
  <si>
    <t>ATM Signaling</t>
  </si>
  <si>
    <t>Neurotrophin/TRK Signaling</t>
  </si>
  <si>
    <t>Glioblastoma Multiforme Signaling</t>
  </si>
  <si>
    <t>HER-2 Signaling in Breast Cancer</t>
  </si>
  <si>
    <t>Androgen Signaling</t>
  </si>
  <si>
    <t>HGF Signaling</t>
  </si>
  <si>
    <t>Leukocyte Extravasation Signaling</t>
  </si>
  <si>
    <t>Rac Signaling</t>
  </si>
  <si>
    <t>HMGB1 Signaling</t>
  </si>
  <si>
    <t>GNRH Signaling</t>
  </si>
  <si>
    <t>Colorectal Cancer Metastasis Signaling</t>
  </si>
  <si>
    <t>Ovarian Cancer Signaling</t>
  </si>
  <si>
    <t>Cdc42 Signaling</t>
  </si>
  <si>
    <t>Ephrin Receptor Signaling</t>
  </si>
  <si>
    <t>Germ Cell-Sertoli Cell Junction Signaling</t>
  </si>
  <si>
    <t>D-glucuronate Degradation I</t>
  </si>
  <si>
    <t>Glutathione Biosynthesis</t>
  </si>
  <si>
    <t>Tetrahydrobiopterin Biosynthesis I</t>
  </si>
  <si>
    <t>JAK/Stat Signaling</t>
  </si>
  <si>
    <t>PPAR Signaling</t>
  </si>
  <si>
    <t>IL-2 Signaling</t>
  </si>
  <si>
    <t>ErbB2-ErbB3 Signaling</t>
  </si>
  <si>
    <t>Thrombopoietin Signaling</t>
  </si>
  <si>
    <t>Aryl Hydrocarbon Receptor Signaling</t>
  </si>
  <si>
    <t>Cardiac Hypertrophy Signaling</t>
  </si>
  <si>
    <t>Estrogen-Dependent Breast Cancer Signaling</t>
  </si>
  <si>
    <t>Erythropoietin Signaling</t>
  </si>
  <si>
    <t>IL-3 Signaling</t>
  </si>
  <si>
    <t>Prolactin Signaling</t>
  </si>
  <si>
    <t>CXCR4 Signaling</t>
  </si>
  <si>
    <t>Xenobiotic Metabolism Signaling</t>
  </si>
  <si>
    <t>PDGF Signaling</t>
  </si>
  <si>
    <t>B Cell Receptor Signaling</t>
  </si>
  <si>
    <t>SAPK/JNK Signaling</t>
  </si>
  <si>
    <t>Cholecystokinin/Gastrin-mediated Signaling</t>
  </si>
  <si>
    <t>Systemic Lupus Erythematosus Signaling</t>
  </si>
  <si>
    <t>Estrogen Receptor Signaling</t>
  </si>
  <si>
    <t>PKCθ Signaling in T Lymphocytes</t>
  </si>
  <si>
    <t>Insulin Receptor Signaling</t>
  </si>
  <si>
    <t>Glucocorticoid Receptor Signaling</t>
  </si>
  <si>
    <t>Hepatic Cholestasis</t>
  </si>
  <si>
    <t>Sertoli Cell-Sertoli Cell Junction Signaling</t>
  </si>
  <si>
    <t>Wnt signaling pathway (P00057)</t>
  </si>
  <si>
    <t>Cadherin signaling pathway (P00012)</t>
  </si>
  <si>
    <t>CCKR signaling map (P06959)</t>
  </si>
  <si>
    <t>Gonadotropin-releasing hormone receptor pathway (P06664)</t>
  </si>
  <si>
    <t>Alzheimer disease-presenilin pathway (P00004)</t>
  </si>
  <si>
    <t>Inflammation mediated by chemokine and cytokine signaling pathway (P00031)</t>
  </si>
  <si>
    <t>PDGF signaling pathway (P00047)</t>
  </si>
  <si>
    <t>EGF receptor signaling pathway (P00018)</t>
  </si>
  <si>
    <t>Ras Pathway (P04393)</t>
  </si>
  <si>
    <t>TGF-beta signaling pathway (P00052)</t>
  </si>
  <si>
    <t>PLEKHA2</t>
  </si>
  <si>
    <t>Yes</t>
  </si>
  <si>
    <t>No</t>
  </si>
  <si>
    <t>LYG2</t>
  </si>
  <si>
    <t>PHF17</t>
  </si>
  <si>
    <t>SMARCA4</t>
  </si>
  <si>
    <t>MCL1</t>
  </si>
  <si>
    <t>MEIS2</t>
  </si>
  <si>
    <t>P2RX5-TAX1BP3</t>
  </si>
  <si>
    <t>ZCCHC11</t>
  </si>
  <si>
    <t>SVIL</t>
  </si>
  <si>
    <t>FZD7</t>
  </si>
  <si>
    <t>KAL1</t>
  </si>
  <si>
    <t>JUN</t>
  </si>
  <si>
    <t>PARD6G</t>
  </si>
  <si>
    <t>SFRP1</t>
  </si>
  <si>
    <t>CBR4</t>
  </si>
  <si>
    <t>COL17A1</t>
  </si>
  <si>
    <t>LAMB3</t>
  </si>
  <si>
    <t>HIBADH</t>
  </si>
  <si>
    <t>SPR</t>
  </si>
  <si>
    <t>METTL3</t>
  </si>
  <si>
    <t>ADORA2B</t>
  </si>
  <si>
    <t>RBM17</t>
  </si>
  <si>
    <t>CAV1</t>
  </si>
  <si>
    <t>TP63</t>
  </si>
  <si>
    <t>SERPING1</t>
  </si>
  <si>
    <t>COL5A2</t>
  </si>
  <si>
    <t>NA</t>
  </si>
  <si>
    <t>FAM178A</t>
  </si>
  <si>
    <t>OCRL</t>
  </si>
  <si>
    <t>NS4ATP2</t>
  </si>
  <si>
    <t>ANKLE2</t>
  </si>
  <si>
    <t>PCMTD1</t>
  </si>
  <si>
    <t>STAT5B</t>
  </si>
  <si>
    <t>KLHL22</t>
  </si>
  <si>
    <t>FXR1</t>
  </si>
  <si>
    <t>SH3PXD2B</t>
  </si>
  <si>
    <t>PHF1</t>
  </si>
  <si>
    <t>UST</t>
  </si>
  <si>
    <t>GSPT1</t>
  </si>
  <si>
    <t>RPL13</t>
  </si>
  <si>
    <t>KIAA1199</t>
  </si>
  <si>
    <t>C2orf82</t>
  </si>
  <si>
    <t>DSC1</t>
  </si>
  <si>
    <t>PIAS2</t>
  </si>
  <si>
    <t>LOC441089</t>
  </si>
  <si>
    <t>CCNY</t>
  </si>
  <si>
    <t>CPLX3</t>
  </si>
  <si>
    <t>BPNT1</t>
  </si>
  <si>
    <t>WDR12</t>
  </si>
  <si>
    <t>PKP3</t>
  </si>
  <si>
    <t>ENSA</t>
  </si>
  <si>
    <t>PLAA</t>
  </si>
  <si>
    <t>38% predicted by at least 1 tool</t>
  </si>
  <si>
    <t>62 % not predicted by any tool</t>
  </si>
  <si>
    <r>
      <rPr>
        <b/>
        <sz val="14"/>
        <color rgb="FF00B0F0"/>
        <rFont val="Arial"/>
        <family val="2"/>
      </rPr>
      <t xml:space="preserve">Table S3. </t>
    </r>
    <r>
      <rPr>
        <sz val="14"/>
        <rFont val="Arial"/>
        <family val="2"/>
      </rPr>
      <t xml:space="preserve">Prediction of significantly correlated genes of miR-24, miR-31, miR-106a and miR-221. </t>
    </r>
    <r>
      <rPr>
        <sz val="14"/>
        <color theme="1"/>
        <rFont val="Arial"/>
        <family val="2"/>
      </rPr>
      <t xml:space="preserve">All genes labelled with a 'Yes' were predicted/validated by the miRwalk2.0 algorithm (Dweep &amp; Gretz, 2015) and at least three other miRWalk2.0 implemented databases. For TargetScan7.0 (Agarwal </t>
    </r>
    <r>
      <rPr>
        <i/>
        <sz val="14"/>
        <color theme="1"/>
        <rFont val="Arial"/>
        <family val="2"/>
      </rPr>
      <t>et al</t>
    </r>
    <r>
      <rPr>
        <sz val="14"/>
        <color theme="1"/>
        <rFont val="Arial"/>
        <family val="2"/>
      </rPr>
      <t>, 2015) a 'Yes' is stated if the gene was predicted under the default settings for conserved sites.</t>
    </r>
  </si>
  <si>
    <r>
      <t>TAX1BP3*</t>
    </r>
    <r>
      <rPr>
        <i/>
        <vertAlign val="superscript"/>
        <sz val="11"/>
        <color theme="1"/>
        <rFont val="Arial"/>
        <family val="2"/>
      </rPr>
      <t>#</t>
    </r>
  </si>
  <si>
    <r>
      <t>TAX1BP3</t>
    </r>
    <r>
      <rPr>
        <i/>
        <vertAlign val="superscript"/>
        <sz val="11"/>
        <color theme="1"/>
        <rFont val="Arial"/>
        <family val="2"/>
      </rPr>
      <t>#</t>
    </r>
  </si>
  <si>
    <t>Sample1_F</t>
  </si>
  <si>
    <t>Sample1_O</t>
  </si>
  <si>
    <t>Sample2_F</t>
  </si>
  <si>
    <t>Sample2_O</t>
  </si>
  <si>
    <t>Sample3_F</t>
  </si>
  <si>
    <t>Sample3_O</t>
  </si>
  <si>
    <t>Sample4_F</t>
  </si>
  <si>
    <t>Sample4_O</t>
  </si>
  <si>
    <t>Sample5_F</t>
  </si>
  <si>
    <t>Sample5_O</t>
  </si>
  <si>
    <t>Sample6_F</t>
  </si>
  <si>
    <t>Sample6_O</t>
  </si>
  <si>
    <t>Sample7_F</t>
  </si>
  <si>
    <t>Sample7_O</t>
  </si>
  <si>
    <t>Sample8_F</t>
  </si>
  <si>
    <t>Sample8_O</t>
  </si>
  <si>
    <t>Sample9_F</t>
  </si>
  <si>
    <t>Sample9_O</t>
  </si>
  <si>
    <t>Sample10_F</t>
  </si>
  <si>
    <t>Sample10_O</t>
  </si>
  <si>
    <t>Sample11_F</t>
  </si>
  <si>
    <t>Sample11_O</t>
  </si>
  <si>
    <t>Sample12_F</t>
  </si>
  <si>
    <t>Sample12_O</t>
  </si>
  <si>
    <t>Sample13_F</t>
  </si>
  <si>
    <t>Sample13_O</t>
  </si>
  <si>
    <t>Sample14_F</t>
  </si>
  <si>
    <t>Sample14_O</t>
  </si>
  <si>
    <t>Sample15_F</t>
  </si>
  <si>
    <t>Sample15_O</t>
  </si>
  <si>
    <t>Sample16_F</t>
  </si>
  <si>
    <t>Sample16_O</t>
  </si>
  <si>
    <t>Sample17_F</t>
  </si>
  <si>
    <t>Sample17_O</t>
  </si>
  <si>
    <t>Sample18_F</t>
  </si>
  <si>
    <t>Sample18_O</t>
  </si>
  <si>
    <t>Sample19_F</t>
  </si>
  <si>
    <t>Sample19_O</t>
  </si>
  <si>
    <t>Sample20_F</t>
  </si>
  <si>
    <t>Sample20_O</t>
  </si>
  <si>
    <t>Sample21_F</t>
  </si>
  <si>
    <t>Sample21_O</t>
  </si>
  <si>
    <t>Sample22_F</t>
  </si>
  <si>
    <t>Sample22_O</t>
  </si>
  <si>
    <t>Sample23_F</t>
  </si>
  <si>
    <t>Sample23_O</t>
  </si>
  <si>
    <t>Sample24_F</t>
  </si>
  <si>
    <t>Sample24_O</t>
  </si>
  <si>
    <t>spearman</t>
  </si>
  <si>
    <t>(+)</t>
  </si>
  <si>
    <t>+</t>
  </si>
  <si>
    <r>
      <rPr>
        <b/>
        <i/>
        <sz val="11"/>
        <color theme="1"/>
        <rFont val="Arial"/>
        <family val="2"/>
      </rPr>
      <t>P</t>
    </r>
    <r>
      <rPr>
        <b/>
        <vertAlign val="subscript"/>
        <sz val="11"/>
        <color theme="1"/>
        <rFont val="Arial"/>
        <family val="2"/>
      </rPr>
      <t>adj</t>
    </r>
  </si>
  <si>
    <r>
      <rPr>
        <i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 xml:space="preserve"> - Pearson correlation coefficient, </t>
    </r>
    <r>
      <rPr>
        <i/>
        <sz val="11"/>
        <color theme="1"/>
        <rFont val="Arial"/>
        <family val="2"/>
      </rPr>
      <t>P</t>
    </r>
    <r>
      <rPr>
        <vertAlign val="subscript"/>
        <sz val="11"/>
        <color theme="1"/>
        <rFont val="Arial"/>
        <family val="2"/>
      </rPr>
      <t xml:space="preserve">adj(BH) </t>
    </r>
    <r>
      <rPr>
        <sz val="11"/>
        <color theme="1"/>
        <rFont val="Arial"/>
        <family val="2"/>
      </rPr>
      <t xml:space="preserve">- Benjamini-Hochberg adjusted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</t>
    </r>
  </si>
  <si>
    <t>(a)</t>
  </si>
  <si>
    <t>(b)</t>
  </si>
  <si>
    <r>
      <rPr>
        <b/>
        <sz val="14"/>
        <color rgb="FF00B0F0"/>
        <rFont val="Arial"/>
        <family val="2"/>
      </rPr>
      <t>Table S1.</t>
    </r>
    <r>
      <rPr>
        <sz val="14"/>
        <color rgb="FF00B0F0"/>
        <rFont val="Arial"/>
        <family val="2"/>
      </rPr>
      <t xml:space="preserve"> </t>
    </r>
    <r>
      <rPr>
        <sz val="14"/>
        <rFont val="Arial"/>
        <family val="2"/>
      </rPr>
      <t>Significantly correlated target genes of miR-24, miR-31, miR-106a and miR-221 corrected for multiple testing using Benjamini-Hochberg (</t>
    </r>
    <r>
      <rPr>
        <i/>
        <sz val="14"/>
        <rFont val="Arial"/>
        <family val="2"/>
      </rPr>
      <t>P</t>
    </r>
    <r>
      <rPr>
        <sz val="14"/>
        <rFont val="Arial"/>
        <family val="2"/>
      </rPr>
      <t xml:space="preserve">-value &lt;0.01, highlighed in grey in the respective tissue). * indicates target genes with a </t>
    </r>
    <r>
      <rPr>
        <i/>
        <sz val="14"/>
        <rFont val="Arial"/>
        <family val="2"/>
      </rPr>
      <t>P</t>
    </r>
    <r>
      <rPr>
        <sz val="14"/>
        <rFont val="Arial"/>
        <family val="2"/>
      </rPr>
      <t xml:space="preserve">-value &lt; 0.05 corrected for multiple testing using Bonferroni. </t>
    </r>
    <r>
      <rPr>
        <vertAlign val="superscript"/>
        <sz val="14"/>
        <rFont val="Arial"/>
        <family val="2"/>
      </rPr>
      <t xml:space="preserve"># </t>
    </r>
    <r>
      <rPr>
        <sz val="14"/>
        <rFont val="Arial"/>
        <family val="2"/>
      </rPr>
      <t xml:space="preserve">indicates genes that are targets of 2 or more miRNAs. + correlated at </t>
    </r>
    <r>
      <rPr>
        <i/>
        <sz val="14"/>
        <rFont val="Arial"/>
        <family val="2"/>
      </rPr>
      <t>P</t>
    </r>
    <r>
      <rPr>
        <vertAlign val="subscript"/>
        <sz val="14"/>
        <rFont val="Arial"/>
        <family val="2"/>
      </rPr>
      <t>BH</t>
    </r>
    <r>
      <rPr>
        <sz val="14"/>
        <rFont val="Arial"/>
        <family val="2"/>
      </rPr>
      <t xml:space="preserve">&lt;0.05 in the Spearman rank correlation analysis; (+) correlation with consistent effect direction and </t>
    </r>
    <r>
      <rPr>
        <i/>
        <sz val="14"/>
        <rFont val="Arial"/>
        <family val="2"/>
      </rPr>
      <t>P</t>
    </r>
    <r>
      <rPr>
        <i/>
        <vertAlign val="subscript"/>
        <sz val="14"/>
        <rFont val="Arial"/>
        <family val="2"/>
      </rPr>
      <t>BH</t>
    </r>
    <r>
      <rPr>
        <sz val="14"/>
        <rFont val="Arial"/>
        <family val="2"/>
      </rPr>
      <t>&gt;0.05 in the Spearman rank correlation.</t>
    </r>
  </si>
  <si>
    <r>
      <rPr>
        <b/>
        <sz val="14"/>
        <color rgb="FF00B0F0"/>
        <rFont val="Arial"/>
        <family val="2"/>
      </rPr>
      <t xml:space="preserve">Table S2. </t>
    </r>
    <r>
      <rPr>
        <sz val="14"/>
        <color theme="1"/>
        <rFont val="Arial"/>
        <family val="2"/>
      </rPr>
      <t xml:space="preserve">Overview of pathways identified via Ingenity Pathway Analysis (IPA, </t>
    </r>
    <r>
      <rPr>
        <i/>
        <sz val="14"/>
        <color theme="1"/>
        <rFont val="Arial"/>
        <family val="2"/>
      </rPr>
      <t>P</t>
    </r>
    <r>
      <rPr>
        <sz val="14"/>
        <color theme="1"/>
        <rFont val="Arial"/>
        <family val="2"/>
      </rPr>
      <t>-value &lt;0.05) and PANTHER. Displayed are pathways containing at least three genes.</t>
    </r>
  </si>
  <si>
    <r>
      <t>Table S4.</t>
    </r>
    <r>
      <rPr>
        <sz val="14"/>
        <rFont val="Arial"/>
        <family val="2"/>
      </rPr>
      <t xml:space="preserve"> Intra-individual mRNA and miRNA correlations. ß-coefficients of (a) mRNA; and (b) miRNA correlations. F - frontal, O - occipit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mbria"/>
      <family val="1"/>
    </font>
    <font>
      <sz val="14"/>
      <name val="Arial"/>
      <family val="2"/>
    </font>
    <font>
      <b/>
      <sz val="14"/>
      <color rgb="FF00B0F0"/>
      <name val="Arial"/>
      <family val="2"/>
    </font>
    <font>
      <sz val="14"/>
      <color rgb="FF00B0F0"/>
      <name val="Arial"/>
      <family val="2"/>
    </font>
    <font>
      <i/>
      <sz val="14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b/>
      <u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vertAlign val="superscript"/>
      <sz val="11"/>
      <color theme="1"/>
      <name val="Arial"/>
      <family val="2"/>
    </font>
    <font>
      <vertAlign val="superscript"/>
      <sz val="14"/>
      <name val="Arial"/>
      <family val="2"/>
    </font>
    <font>
      <vertAlign val="subscript"/>
      <sz val="14"/>
      <name val="Arial"/>
      <family val="2"/>
    </font>
    <font>
      <i/>
      <vertAlign val="subscript"/>
      <sz val="14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0099FF"/>
        <bgColor indexed="64"/>
      </patternFill>
    </fill>
    <fill>
      <patternFill patternType="solid">
        <fgColor rgb="FF9933FF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 style="medium">
        <color indexed="64"/>
      </left>
      <right/>
      <top style="thick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Fill="1" applyBorder="1" applyAlignment="1">
      <alignment vertical="center" wrapText="1"/>
    </xf>
    <xf numFmtId="0" fontId="1" fillId="0" borderId="0" xfId="0" applyFont="1" applyFill="1"/>
    <xf numFmtId="0" fontId="1" fillId="0" borderId="0" xfId="0" applyFont="1" applyFill="1" applyBorder="1"/>
    <xf numFmtId="0" fontId="1" fillId="0" borderId="12" xfId="0" applyFont="1" applyBorder="1"/>
    <xf numFmtId="0" fontId="7" fillId="0" borderId="3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vertical="center"/>
    </xf>
    <xf numFmtId="0" fontId="11" fillId="0" borderId="8" xfId="0" applyFont="1" applyFill="1" applyBorder="1" applyAlignment="1">
      <alignment vertical="center"/>
    </xf>
    <xf numFmtId="2" fontId="10" fillId="3" borderId="0" xfId="0" applyNumberFormat="1" applyFont="1" applyFill="1" applyBorder="1" applyAlignment="1">
      <alignment horizontal="center" vertical="center"/>
    </xf>
    <xf numFmtId="11" fontId="10" fillId="3" borderId="0" xfId="0" applyNumberFormat="1" applyFont="1" applyFill="1" applyBorder="1" applyAlignment="1">
      <alignment horizontal="center" vertical="center"/>
    </xf>
    <xf numFmtId="11" fontId="10" fillId="3" borderId="8" xfId="0" applyNumberFormat="1" applyFont="1" applyFill="1" applyBorder="1" applyAlignment="1">
      <alignment horizontal="center" vertical="center"/>
    </xf>
    <xf numFmtId="2" fontId="10" fillId="0" borderId="0" xfId="0" applyNumberFormat="1" applyFont="1" applyFill="1" applyBorder="1" applyAlignment="1">
      <alignment horizontal="center" vertical="center"/>
    </xf>
    <xf numFmtId="11" fontId="10" fillId="0" borderId="0" xfId="0" applyNumberFormat="1" applyFont="1" applyFill="1" applyBorder="1" applyAlignment="1">
      <alignment horizontal="center" vertical="center"/>
    </xf>
    <xf numFmtId="11" fontId="10" fillId="0" borderId="8" xfId="0" applyNumberFormat="1" applyFont="1" applyFill="1" applyBorder="1" applyAlignment="1">
      <alignment horizontal="center" vertical="center"/>
    </xf>
    <xf numFmtId="11" fontId="10" fillId="0" borderId="9" xfId="0" applyNumberFormat="1" applyFont="1" applyFill="1" applyBorder="1" applyAlignment="1">
      <alignment horizontal="center" vertical="center"/>
    </xf>
    <xf numFmtId="0" fontId="11" fillId="0" borderId="9" xfId="0" applyFont="1" applyFill="1" applyBorder="1" applyAlignment="1">
      <alignment vertical="center"/>
    </xf>
    <xf numFmtId="11" fontId="10" fillId="3" borderId="9" xfId="0" applyNumberFormat="1" applyFont="1" applyFill="1" applyBorder="1" applyAlignment="1">
      <alignment horizontal="center" vertical="center"/>
    </xf>
    <xf numFmtId="11" fontId="10" fillId="3" borderId="0" xfId="0" applyNumberFormat="1" applyFont="1" applyFill="1" applyBorder="1" applyAlignment="1">
      <alignment horizontal="center"/>
    </xf>
    <xf numFmtId="0" fontId="11" fillId="0" borderId="9" xfId="0" applyFont="1" applyFill="1" applyBorder="1" applyAlignment="1">
      <alignment horizontal="left" vertical="center"/>
    </xf>
    <xf numFmtId="0" fontId="7" fillId="0" borderId="10" xfId="0" applyFont="1" applyFill="1" applyBorder="1" applyAlignment="1">
      <alignment horizontal="center" vertical="center" wrapText="1"/>
    </xf>
    <xf numFmtId="0" fontId="8" fillId="0" borderId="11" xfId="0" applyFont="1" applyFill="1" applyBorder="1" applyAlignment="1">
      <alignment horizontal="center" vertical="center" wrapText="1"/>
    </xf>
    <xf numFmtId="0" fontId="10" fillId="0" borderId="0" xfId="0" applyFont="1"/>
    <xf numFmtId="0" fontId="7" fillId="0" borderId="13" xfId="0" applyFont="1" applyFill="1" applyBorder="1" applyAlignment="1">
      <alignment horizontal="center" vertical="center" wrapText="1"/>
    </xf>
    <xf numFmtId="0" fontId="10" fillId="0" borderId="0" xfId="0" applyFont="1" applyFill="1" applyAlignment="1">
      <alignment vertical="center"/>
    </xf>
    <xf numFmtId="0" fontId="17" fillId="0" borderId="0" xfId="0" applyFont="1" applyFill="1" applyAlignment="1">
      <alignment vertical="center"/>
    </xf>
    <xf numFmtId="0" fontId="17" fillId="0" borderId="0" xfId="0" applyFont="1" applyFill="1" applyBorder="1" applyAlignment="1">
      <alignment vertical="center"/>
    </xf>
    <xf numFmtId="0" fontId="10" fillId="0" borderId="0" xfId="0" applyFont="1" applyBorder="1" applyAlignment="1">
      <alignment vertical="center"/>
    </xf>
    <xf numFmtId="0" fontId="10" fillId="0" borderId="12" xfId="0" applyFont="1" applyFill="1" applyBorder="1" applyAlignment="1">
      <alignment vertical="center" wrapText="1"/>
    </xf>
    <xf numFmtId="0" fontId="17" fillId="0" borderId="9" xfId="0" applyFont="1" applyFill="1" applyBorder="1" applyAlignment="1">
      <alignment horizontal="left" vertical="center" wrapText="1"/>
    </xf>
    <xf numFmtId="0" fontId="10" fillId="0" borderId="9" xfId="0" applyFont="1" applyFill="1" applyBorder="1" applyAlignment="1">
      <alignment horizontal="left" vertical="center" wrapText="1"/>
    </xf>
    <xf numFmtId="0" fontId="10" fillId="0" borderId="2" xfId="0" applyFont="1" applyFill="1" applyBorder="1" applyAlignment="1">
      <alignment vertical="center"/>
    </xf>
    <xf numFmtId="0" fontId="17" fillId="0" borderId="8" xfId="0" applyFont="1" applyFill="1" applyBorder="1" applyAlignment="1">
      <alignment vertical="center" wrapText="1"/>
    </xf>
    <xf numFmtId="0" fontId="17" fillId="0" borderId="9" xfId="0" applyFont="1" applyFill="1" applyBorder="1" applyAlignment="1">
      <alignment vertical="center" wrapText="1"/>
    </xf>
    <xf numFmtId="0" fontId="10" fillId="0" borderId="9" xfId="0" applyFont="1" applyFill="1" applyBorder="1" applyAlignment="1">
      <alignment vertical="center" wrapText="1"/>
    </xf>
    <xf numFmtId="0" fontId="16" fillId="0" borderId="14" xfId="0" applyFont="1" applyFill="1" applyBorder="1" applyAlignment="1">
      <alignment horizontal="center" vertical="center"/>
    </xf>
    <xf numFmtId="0" fontId="10" fillId="0" borderId="18" xfId="0" applyFont="1" applyFill="1" applyBorder="1" applyAlignment="1">
      <alignment vertical="center" wrapText="1"/>
    </xf>
    <xf numFmtId="0" fontId="10" fillId="0" borderId="7" xfId="0" applyFont="1" applyFill="1" applyBorder="1" applyAlignment="1">
      <alignment vertical="center" wrapText="1"/>
    </xf>
    <xf numFmtId="0" fontId="10" fillId="0" borderId="8" xfId="0" applyFont="1" applyFill="1" applyBorder="1" applyAlignment="1">
      <alignment vertical="center"/>
    </xf>
    <xf numFmtId="0" fontId="10" fillId="0" borderId="9" xfId="0" applyFont="1" applyFill="1" applyBorder="1" applyAlignment="1">
      <alignment vertical="center"/>
    </xf>
    <xf numFmtId="0" fontId="10" fillId="0" borderId="6" xfId="0" applyFont="1" applyFill="1" applyBorder="1" applyAlignment="1">
      <alignment vertical="center"/>
    </xf>
    <xf numFmtId="0" fontId="16" fillId="0" borderId="4" xfId="0" applyFont="1" applyFill="1" applyBorder="1" applyAlignment="1">
      <alignment vertical="center" wrapText="1"/>
    </xf>
    <xf numFmtId="0" fontId="16" fillId="0" borderId="5" xfId="0" applyFont="1" applyFill="1" applyBorder="1" applyAlignment="1">
      <alignment horizontal="center" vertical="center" wrapText="1"/>
    </xf>
    <xf numFmtId="2" fontId="10" fillId="0" borderId="12" xfId="0" applyNumberFormat="1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" fillId="0" borderId="0" xfId="0" applyFont="1" applyBorder="1"/>
    <xf numFmtId="0" fontId="7" fillId="0" borderId="3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3" xfId="0" applyFont="1" applyFill="1" applyBorder="1" applyAlignment="1">
      <alignment vertical="center"/>
    </xf>
    <xf numFmtId="0" fontId="11" fillId="0" borderId="5" xfId="0" applyFont="1" applyFill="1" applyBorder="1" applyAlignment="1">
      <alignment vertical="center"/>
    </xf>
    <xf numFmtId="2" fontId="10" fillId="0" borderId="4" xfId="0" applyNumberFormat="1" applyFont="1" applyFill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10" fillId="0" borderId="19" xfId="0" applyFont="1" applyBorder="1"/>
    <xf numFmtId="0" fontId="10" fillId="0" borderId="20" xfId="0" applyFont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 vertical="center"/>
    </xf>
    <xf numFmtId="0" fontId="10" fillId="0" borderId="0" xfId="0" applyFont="1" applyBorder="1"/>
    <xf numFmtId="0" fontId="10" fillId="0" borderId="9" xfId="0" applyFont="1" applyBorder="1"/>
    <xf numFmtId="0" fontId="10" fillId="0" borderId="23" xfId="0" applyFont="1" applyBorder="1" applyAlignment="1">
      <alignment horizontal="center" vertical="center"/>
    </xf>
    <xf numFmtId="0" fontId="10" fillId="0" borderId="1" xfId="0" applyFont="1" applyBorder="1"/>
    <xf numFmtId="0" fontId="10" fillId="0" borderId="6" xfId="0" applyFont="1" applyBorder="1"/>
    <xf numFmtId="11" fontId="10" fillId="0" borderId="1" xfId="0" applyNumberFormat="1" applyFont="1" applyFill="1" applyBorder="1" applyAlignment="1">
      <alignment horizontal="center" vertical="center"/>
    </xf>
    <xf numFmtId="11" fontId="10" fillId="0" borderId="6" xfId="0" applyNumberFormat="1" applyFont="1" applyFill="1" applyBorder="1" applyAlignment="1">
      <alignment horizontal="center" vertical="center"/>
    </xf>
    <xf numFmtId="11" fontId="10" fillId="3" borderId="6" xfId="0" applyNumberFormat="1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0" fillId="0" borderId="14" xfId="0" applyBorder="1"/>
    <xf numFmtId="0" fontId="10" fillId="0" borderId="16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0" fillId="0" borderId="1" xfId="0" applyBorder="1"/>
    <xf numFmtId="11" fontId="10" fillId="0" borderId="6" xfId="0" quotePrefix="1" applyNumberFormat="1" applyFont="1" applyFill="1" applyBorder="1" applyAlignment="1">
      <alignment horizontal="center" vertical="center"/>
    </xf>
    <xf numFmtId="11" fontId="10" fillId="3" borderId="5" xfId="0" quotePrefix="1" applyNumberFormat="1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/>
    </xf>
    <xf numFmtId="0" fontId="10" fillId="0" borderId="12" xfId="0" applyFont="1" applyFill="1" applyBorder="1" applyAlignment="1">
      <alignment vertical="center"/>
    </xf>
    <xf numFmtId="0" fontId="6" fillId="0" borderId="5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 vertical="center"/>
    </xf>
    <xf numFmtId="2" fontId="10" fillId="3" borderId="12" xfId="0" applyNumberFormat="1" applyFont="1" applyFill="1" applyBorder="1" applyAlignment="1">
      <alignment horizontal="center" vertical="center"/>
    </xf>
    <xf numFmtId="11" fontId="10" fillId="0" borderId="9" xfId="0" quotePrefix="1" applyNumberFormat="1" applyFont="1" applyFill="1" applyBorder="1" applyAlignment="1">
      <alignment horizontal="center" vertical="center"/>
    </xf>
    <xf numFmtId="2" fontId="10" fillId="0" borderId="7" xfId="0" applyNumberFormat="1" applyFont="1" applyFill="1" applyBorder="1" applyAlignment="1">
      <alignment horizontal="center" vertical="center"/>
    </xf>
    <xf numFmtId="2" fontId="10" fillId="0" borderId="18" xfId="0" applyNumberFormat="1" applyFont="1" applyFill="1" applyBorder="1" applyAlignment="1">
      <alignment horizontal="center" vertical="center"/>
    </xf>
    <xf numFmtId="11" fontId="10" fillId="0" borderId="2" xfId="0" applyNumberFormat="1" applyFont="1" applyFill="1" applyBorder="1" applyAlignment="1">
      <alignment horizontal="center" vertical="center"/>
    </xf>
    <xf numFmtId="2" fontId="10" fillId="0" borderId="3" xfId="0" applyNumberFormat="1" applyFont="1" applyFill="1" applyBorder="1" applyAlignment="1">
      <alignment horizontal="center" vertical="center"/>
    </xf>
    <xf numFmtId="11" fontId="10" fillId="0" borderId="4" xfId="0" applyNumberFormat="1" applyFont="1" applyFill="1" applyBorder="1" applyAlignment="1">
      <alignment horizontal="center" vertical="center"/>
    </xf>
    <xf numFmtId="11" fontId="10" fillId="0" borderId="5" xfId="0" applyNumberFormat="1" applyFont="1" applyFill="1" applyBorder="1" applyAlignment="1">
      <alignment horizontal="center" vertical="center"/>
    </xf>
    <xf numFmtId="0" fontId="6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10" fillId="0" borderId="2" xfId="0" applyFont="1" applyFill="1" applyBorder="1" applyAlignment="1">
      <alignment horizontal="left" vertical="center" wrapText="1"/>
    </xf>
    <xf numFmtId="0" fontId="6" fillId="0" borderId="3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  <xf numFmtId="0" fontId="6" fillId="4" borderId="4" xfId="0" applyFont="1" applyFill="1" applyBorder="1" applyAlignment="1">
      <alignment horizontal="center"/>
    </xf>
    <xf numFmtId="0" fontId="6" fillId="4" borderId="5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 vertical="center" wrapText="1"/>
    </xf>
    <xf numFmtId="0" fontId="6" fillId="6" borderId="3" xfId="0" applyFont="1" applyFill="1" applyBorder="1" applyAlignment="1">
      <alignment horizontal="center"/>
    </xf>
    <xf numFmtId="0" fontId="6" fillId="6" borderId="4" xfId="0" applyFont="1" applyFill="1" applyBorder="1" applyAlignment="1">
      <alignment horizontal="center"/>
    </xf>
    <xf numFmtId="0" fontId="6" fillId="6" borderId="5" xfId="0" applyFont="1" applyFill="1" applyBorder="1" applyAlignment="1">
      <alignment horizontal="center"/>
    </xf>
    <xf numFmtId="0" fontId="6" fillId="5" borderId="3" xfId="0" applyFont="1" applyFill="1" applyBorder="1" applyAlignment="1">
      <alignment horizontal="center"/>
    </xf>
    <xf numFmtId="0" fontId="6" fillId="5" borderId="4" xfId="0" applyFont="1" applyFill="1" applyBorder="1" applyAlignment="1">
      <alignment horizontal="center"/>
    </xf>
    <xf numFmtId="0" fontId="6" fillId="5" borderId="5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 vertical="center" wrapText="1"/>
    </xf>
    <xf numFmtId="0" fontId="7" fillId="4" borderId="15" xfId="0" applyFont="1" applyFill="1" applyBorder="1" applyAlignment="1">
      <alignment horizontal="center" vertical="center"/>
    </xf>
    <xf numFmtId="0" fontId="7" fillId="4" borderId="16" xfId="0" applyFont="1" applyFill="1" applyBorder="1" applyAlignment="1">
      <alignment horizontal="center" vertical="center"/>
    </xf>
    <xf numFmtId="0" fontId="7" fillId="4" borderId="17" xfId="0" applyFont="1" applyFill="1" applyBorder="1" applyAlignment="1">
      <alignment horizontal="center" vertical="center"/>
    </xf>
    <xf numFmtId="0" fontId="16" fillId="5" borderId="15" xfId="0" applyFont="1" applyFill="1" applyBorder="1" applyAlignment="1">
      <alignment horizontal="center" vertical="center"/>
    </xf>
    <xf numFmtId="0" fontId="16" fillId="5" borderId="16" xfId="0" applyFont="1" applyFill="1" applyBorder="1" applyAlignment="1">
      <alignment horizontal="center" vertical="center"/>
    </xf>
    <xf numFmtId="0" fontId="16" fillId="2" borderId="16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left" vertical="center" wrapText="1"/>
    </xf>
    <xf numFmtId="0" fontId="6" fillId="4" borderId="3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6" fillId="4" borderId="5" xfId="0" applyFont="1" applyFill="1" applyBorder="1" applyAlignment="1">
      <alignment horizontal="center" vertical="center" wrapText="1"/>
    </xf>
    <xf numFmtId="0" fontId="6" fillId="5" borderId="3" xfId="0" applyFont="1" applyFill="1" applyBorder="1" applyAlignment="1">
      <alignment horizontal="center" vertical="center" wrapText="1"/>
    </xf>
    <xf numFmtId="0" fontId="6" fillId="5" borderId="4" xfId="0" applyFont="1" applyFill="1" applyBorder="1" applyAlignment="1">
      <alignment horizontal="center" vertical="center" wrapText="1"/>
    </xf>
    <xf numFmtId="0" fontId="6" fillId="5" borderId="5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left" vertical="center" wrapText="1"/>
    </xf>
    <xf numFmtId="0" fontId="6" fillId="2" borderId="18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2" borderId="8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 wrapText="1"/>
    </xf>
  </cellXfs>
  <cellStyles count="1">
    <cellStyle name="Standard" xfId="0" builtinId="0"/>
  </cellStyles>
  <dxfs count="20">
    <dxf>
      <font>
        <b/>
        <i val="0"/>
      </font>
      <fill>
        <patternFill>
          <bgColor theme="6" tint="0.59996337778862885"/>
        </patternFill>
      </fill>
    </dxf>
    <dxf>
      <font>
        <b/>
        <i val="0"/>
      </font>
      <fill>
        <patternFill>
          <bgColor theme="6" tint="0.59996337778862885"/>
        </patternFill>
      </fill>
    </dxf>
    <dxf>
      <font>
        <color rgb="FF00B050"/>
      </font>
    </dxf>
    <dxf>
      <font>
        <b/>
        <i val="0"/>
      </font>
      <fill>
        <patternFill>
          <bgColor theme="6" tint="0.59996337778862885"/>
        </patternFill>
      </fill>
    </dxf>
    <dxf>
      <font>
        <b/>
        <i val="0"/>
      </font>
      <fill>
        <patternFill>
          <bgColor theme="6" tint="0.59996337778862885"/>
        </patternFill>
      </fill>
    </dxf>
    <dxf>
      <font>
        <b/>
        <i val="0"/>
      </font>
      <fill>
        <patternFill>
          <bgColor theme="6" tint="0.59996337778862885"/>
        </patternFill>
      </fill>
    </dxf>
    <dxf>
      <font>
        <b/>
        <i val="0"/>
      </font>
      <fill>
        <patternFill>
          <bgColor theme="6" tint="0.59996337778862885"/>
        </patternFill>
      </fill>
    </dxf>
    <dxf>
      <font>
        <b/>
        <i val="0"/>
      </font>
      <fill>
        <patternFill>
          <bgColor theme="6" tint="0.59996337778862885"/>
        </patternFill>
      </fill>
    </dxf>
    <dxf>
      <font>
        <b/>
        <i val="0"/>
      </font>
      <fill>
        <patternFill>
          <bgColor theme="6" tint="0.59996337778862885"/>
        </patternFill>
      </fill>
    </dxf>
    <dxf>
      <font>
        <b/>
        <i val="0"/>
      </font>
      <fill>
        <patternFill>
          <bgColor theme="6" tint="0.59996337778862885"/>
        </patternFill>
      </fill>
    </dxf>
    <dxf>
      <font>
        <b/>
        <i val="0"/>
      </font>
      <fill>
        <patternFill>
          <bgColor theme="6" tint="0.59996337778862885"/>
        </patternFill>
      </fill>
    </dxf>
    <dxf>
      <font>
        <b/>
        <i val="0"/>
      </font>
      <fill>
        <patternFill>
          <bgColor theme="6" tint="0.59996337778862885"/>
        </patternFill>
      </fill>
    </dxf>
    <dxf>
      <font>
        <b/>
        <i val="0"/>
      </font>
      <fill>
        <patternFill>
          <bgColor theme="6" tint="0.59996337778862885"/>
        </patternFill>
      </fill>
    </dxf>
    <dxf>
      <font>
        <b/>
        <i val="0"/>
      </font>
      <fill>
        <patternFill>
          <bgColor theme="6" tint="0.59996337778862885"/>
        </patternFill>
      </fill>
    </dxf>
    <dxf>
      <font>
        <color rgb="FF00B050"/>
      </font>
    </dxf>
    <dxf>
      <font>
        <color rgb="FF00B050"/>
      </font>
    </dxf>
    <dxf>
      <font>
        <b/>
        <i val="0"/>
      </font>
      <fill>
        <patternFill>
          <bgColor theme="6" tint="0.59996337778862885"/>
        </patternFill>
      </fill>
    </dxf>
    <dxf>
      <font>
        <color rgb="FF00B050"/>
      </font>
    </dxf>
    <dxf>
      <font>
        <color rgb="FF00B050"/>
      </font>
    </dxf>
    <dxf>
      <font>
        <color rgb="FF00B050"/>
      </font>
    </dxf>
  </dxfs>
  <tableStyles count="0" defaultTableStyle="TableStyleMedium2" defaultPivotStyle="PivotStyleLight16"/>
  <colors>
    <mruColors>
      <color rgb="FF9933FF"/>
      <color rgb="FFFFFF66"/>
      <color rgb="FF00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1"/>
  <sheetViews>
    <sheetView tabSelected="1" zoomScale="90" zoomScaleNormal="90" workbookViewId="0">
      <selection sqref="A1:L1"/>
    </sheetView>
  </sheetViews>
  <sheetFormatPr baseColWidth="10" defaultRowHeight="14.25" x14ac:dyDescent="0.2"/>
  <cols>
    <col min="1" max="1" width="18.140625" style="5" customWidth="1"/>
    <col min="2" max="2" width="24.5703125" style="5" customWidth="1"/>
    <col min="3" max="3" width="7.5703125" style="5" customWidth="1"/>
    <col min="4" max="4" width="13.28515625" style="5" customWidth="1"/>
    <col min="5" max="5" width="9.42578125" style="5" bestFit="1" customWidth="1"/>
    <col min="6" max="6" width="10.85546875" style="5" bestFit="1" customWidth="1"/>
    <col min="7" max="7" width="8" style="5" customWidth="1"/>
    <col min="8" max="8" width="12" style="5" customWidth="1"/>
    <col min="9" max="9" width="11.5703125" style="5" customWidth="1"/>
    <col min="10" max="10" width="9.140625" style="5" bestFit="1" customWidth="1"/>
    <col min="11" max="11" width="11.140625" style="5" customWidth="1"/>
    <col min="12" max="12" width="11" style="5" customWidth="1"/>
    <col min="13" max="16384" width="11.42578125" style="4"/>
  </cols>
  <sheetData>
    <row r="1" spans="1:12" ht="97.5" customHeight="1" thickBot="1" x14ac:dyDescent="0.25">
      <c r="A1" s="113" t="s">
        <v>669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</row>
    <row r="2" spans="1:12" ht="18.75" thickBot="1" x14ac:dyDescent="0.3">
      <c r="A2" s="110" t="s">
        <v>384</v>
      </c>
      <c r="B2" s="111"/>
      <c r="C2" s="111"/>
      <c r="D2" s="111"/>
      <c r="E2" s="111"/>
      <c r="F2" s="111"/>
      <c r="G2" s="111"/>
      <c r="H2" s="111"/>
      <c r="I2" s="111"/>
      <c r="J2" s="111"/>
      <c r="K2" s="111"/>
      <c r="L2" s="112"/>
    </row>
    <row r="3" spans="1:12" ht="18.75" thickBot="1" x14ac:dyDescent="0.3">
      <c r="A3" s="86"/>
      <c r="B3" s="65"/>
      <c r="C3" s="101" t="s">
        <v>298</v>
      </c>
      <c r="D3" s="102"/>
      <c r="E3" s="102"/>
      <c r="F3" s="88"/>
      <c r="G3" s="101" t="s">
        <v>297</v>
      </c>
      <c r="H3" s="102"/>
      <c r="I3" s="103"/>
      <c r="J3" s="104" t="s">
        <v>299</v>
      </c>
      <c r="K3" s="104"/>
      <c r="L3" s="105"/>
    </row>
    <row r="4" spans="1:12" ht="17.25" thickBot="1" x14ac:dyDescent="0.25">
      <c r="A4" s="7" t="s">
        <v>4</v>
      </c>
      <c r="B4" s="8" t="s">
        <v>0</v>
      </c>
      <c r="C4" s="89" t="s">
        <v>14</v>
      </c>
      <c r="D4" s="10" t="s">
        <v>327</v>
      </c>
      <c r="E4" s="10" t="s">
        <v>665</v>
      </c>
      <c r="F4" s="79" t="s">
        <v>662</v>
      </c>
      <c r="G4" s="11" t="s">
        <v>14</v>
      </c>
      <c r="H4" s="12" t="s">
        <v>327</v>
      </c>
      <c r="I4" s="8" t="s">
        <v>665</v>
      </c>
      <c r="J4" s="78" t="s">
        <v>14</v>
      </c>
      <c r="K4" s="12" t="s">
        <v>327</v>
      </c>
      <c r="L4" s="8" t="s">
        <v>665</v>
      </c>
    </row>
    <row r="5" spans="1:12" ht="16.5" x14ac:dyDescent="0.2">
      <c r="A5" s="87" t="s">
        <v>17</v>
      </c>
      <c r="B5" s="14" t="s">
        <v>442</v>
      </c>
      <c r="C5" s="90">
        <v>-0.92383315430373003</v>
      </c>
      <c r="D5" s="16">
        <v>1.2089573680932601E-10</v>
      </c>
      <c r="E5" s="16">
        <v>1.6974486822450201E-5</v>
      </c>
      <c r="F5" s="23" t="s">
        <v>664</v>
      </c>
      <c r="G5" s="49">
        <v>-0.74145625023806905</v>
      </c>
      <c r="H5" s="19">
        <v>3.38698140225327E-5</v>
      </c>
      <c r="I5" s="21">
        <v>4.51505543694053E-2</v>
      </c>
      <c r="J5" s="18">
        <v>-0.76894809304085399</v>
      </c>
      <c r="K5" s="19">
        <v>1.1318630587936699E-5</v>
      </c>
      <c r="L5" s="21">
        <v>1.4992487229526801E-2</v>
      </c>
    </row>
    <row r="6" spans="1:12" x14ac:dyDescent="0.2">
      <c r="A6" s="87" t="s">
        <v>18</v>
      </c>
      <c r="B6" s="22" t="s">
        <v>277</v>
      </c>
      <c r="C6" s="90">
        <v>-0.863183807571549</v>
      </c>
      <c r="D6" s="16">
        <v>5.6756482055885001E-8</v>
      </c>
      <c r="E6" s="16">
        <v>8.7681200406213803E-4</v>
      </c>
      <c r="F6" s="23" t="s">
        <v>664</v>
      </c>
      <c r="G6" s="49">
        <v>-0.72898812369687105</v>
      </c>
      <c r="H6" s="19">
        <v>5.33167684551055E-5</v>
      </c>
      <c r="I6" s="21">
        <v>5.3082252395939701E-2</v>
      </c>
      <c r="J6" s="18">
        <v>-0.79577787159286795</v>
      </c>
      <c r="K6" s="19">
        <v>3.3339291677034799E-6</v>
      </c>
      <c r="L6" s="21">
        <v>1.0223509168650899E-2</v>
      </c>
    </row>
    <row r="7" spans="1:12" ht="16.5" x14ac:dyDescent="0.2">
      <c r="A7" s="87" t="s">
        <v>19</v>
      </c>
      <c r="B7" s="22" t="s">
        <v>456</v>
      </c>
      <c r="C7" s="90">
        <v>-0.85837616447398402</v>
      </c>
      <c r="D7" s="16">
        <v>8.1064256285400902E-8</v>
      </c>
      <c r="E7" s="16">
        <v>8.7681200406213803E-4</v>
      </c>
      <c r="F7" s="23" t="s">
        <v>664</v>
      </c>
      <c r="G7" s="49">
        <v>-0.61591907659374301</v>
      </c>
      <c r="H7" s="19">
        <v>1.35381591148758E-3</v>
      </c>
      <c r="I7" s="21">
        <v>0.150145242392041</v>
      </c>
      <c r="J7" s="15">
        <v>-0.81786156180755798</v>
      </c>
      <c r="K7" s="16">
        <v>1.0571380478263999E-6</v>
      </c>
      <c r="L7" s="23">
        <v>7.0680249877673402E-3</v>
      </c>
    </row>
    <row r="8" spans="1:12" ht="16.5" x14ac:dyDescent="0.2">
      <c r="A8" s="87" t="s">
        <v>20</v>
      </c>
      <c r="B8" s="22" t="s">
        <v>463</v>
      </c>
      <c r="C8" s="90">
        <v>-0.85049248757278095</v>
      </c>
      <c r="D8" s="16">
        <v>1.4154429835664299E-7</v>
      </c>
      <c r="E8" s="24">
        <v>1.1040927086146E-3</v>
      </c>
      <c r="F8" s="23" t="s">
        <v>664</v>
      </c>
      <c r="G8" s="49">
        <v>-0.73957319741012795</v>
      </c>
      <c r="H8" s="19">
        <v>3.6330430379035002E-5</v>
      </c>
      <c r="I8" s="21">
        <v>4.7231577849988701E-2</v>
      </c>
      <c r="J8" s="18">
        <v>-0.68587872840211495</v>
      </c>
      <c r="K8" s="19">
        <v>2.1585831055551699E-4</v>
      </c>
      <c r="L8" s="21">
        <v>4.8700282497224301E-2</v>
      </c>
    </row>
    <row r="9" spans="1:12" x14ac:dyDescent="0.2">
      <c r="A9" s="87" t="s">
        <v>21</v>
      </c>
      <c r="B9" s="22" t="s">
        <v>276</v>
      </c>
      <c r="C9" s="90">
        <v>-0.84452796300300603</v>
      </c>
      <c r="D9" s="16">
        <v>2.1138648763713501E-7</v>
      </c>
      <c r="E9" s="24">
        <v>1.4133300563418799E-3</v>
      </c>
      <c r="F9" s="23" t="s">
        <v>664</v>
      </c>
      <c r="G9" s="49">
        <v>-0.68704115202877103</v>
      </c>
      <c r="H9" s="19">
        <v>2.08508317398256E-4</v>
      </c>
      <c r="I9" s="21">
        <v>7.8294159956485199E-2</v>
      </c>
      <c r="J9" s="18">
        <v>-0.71916644835433596</v>
      </c>
      <c r="K9" s="19">
        <v>7.4955221507092497E-5</v>
      </c>
      <c r="L9" s="21">
        <v>3.2683735499766602E-2</v>
      </c>
    </row>
    <row r="10" spans="1:12" ht="16.5" x14ac:dyDescent="0.2">
      <c r="A10" s="87" t="s">
        <v>22</v>
      </c>
      <c r="B10" s="22" t="s">
        <v>455</v>
      </c>
      <c r="C10" s="90">
        <v>-0.84258344692157205</v>
      </c>
      <c r="D10" s="16">
        <v>2.4005435341953801E-7</v>
      </c>
      <c r="E10" s="16">
        <v>1.53204870664653E-3</v>
      </c>
      <c r="F10" s="23" t="s">
        <v>664</v>
      </c>
      <c r="G10" s="49">
        <v>-0.75171458844885597</v>
      </c>
      <c r="H10" s="19">
        <v>2.2870368579437698E-5</v>
      </c>
      <c r="I10" s="21">
        <v>3.9689595910873898E-2</v>
      </c>
      <c r="J10" s="18">
        <v>-0.65784049913132403</v>
      </c>
      <c r="K10" s="19">
        <v>4.7628158071837698E-4</v>
      </c>
      <c r="L10" s="21">
        <v>6.4862067528947104E-2</v>
      </c>
    </row>
    <row r="11" spans="1:12" x14ac:dyDescent="0.2">
      <c r="A11" s="87" t="s">
        <v>23</v>
      </c>
      <c r="B11" s="22" t="s">
        <v>381</v>
      </c>
      <c r="C11" s="90">
        <v>-0.83837802055628696</v>
      </c>
      <c r="D11" s="16">
        <v>3.1425264185845698E-7</v>
      </c>
      <c r="E11" s="24">
        <v>1.64391830887907E-3</v>
      </c>
      <c r="F11" s="23" t="s">
        <v>664</v>
      </c>
      <c r="G11" s="49">
        <v>-0.67576247952801005</v>
      </c>
      <c r="H11" s="19">
        <v>2.8995576306229E-4</v>
      </c>
      <c r="I11" s="21">
        <v>8.5596251022536304E-2</v>
      </c>
      <c r="J11" s="18">
        <v>-0.76261930595676797</v>
      </c>
      <c r="K11" s="19">
        <v>1.47537634875445E-5</v>
      </c>
      <c r="L11" s="21">
        <v>1.6767236959044401E-2</v>
      </c>
    </row>
    <row r="12" spans="1:12" x14ac:dyDescent="0.2">
      <c r="A12" s="87" t="s">
        <v>24</v>
      </c>
      <c r="B12" s="22" t="s">
        <v>382</v>
      </c>
      <c r="C12" s="90">
        <v>0.83763716115373299</v>
      </c>
      <c r="D12" s="16">
        <v>3.2926334503358097E-7</v>
      </c>
      <c r="E12" s="16">
        <v>1.64391830887907E-3</v>
      </c>
      <c r="F12" s="23" t="s">
        <v>664</v>
      </c>
      <c r="G12" s="49">
        <v>0.59741756172888505</v>
      </c>
      <c r="H12" s="19">
        <v>2.0522612135001101E-3</v>
      </c>
      <c r="I12" s="21">
        <v>0.17308975059360199</v>
      </c>
      <c r="J12" s="18">
        <v>0.75476949683264405</v>
      </c>
      <c r="K12" s="19">
        <v>2.0273063196629699E-5</v>
      </c>
      <c r="L12" s="21">
        <v>1.98190744486413E-2</v>
      </c>
    </row>
    <row r="13" spans="1:12" x14ac:dyDescent="0.2">
      <c r="A13" s="87" t="s">
        <v>25</v>
      </c>
      <c r="B13" s="22" t="s">
        <v>383</v>
      </c>
      <c r="C13" s="90">
        <v>-0.83714711008318898</v>
      </c>
      <c r="D13" s="16">
        <v>3.3954126574001898E-7</v>
      </c>
      <c r="E13" s="24">
        <v>1.64391830887907E-3</v>
      </c>
      <c r="F13" s="23" t="s">
        <v>664</v>
      </c>
      <c r="G13" s="49">
        <v>-0.556346693269819</v>
      </c>
      <c r="H13" s="19">
        <v>4.7537458801184002E-3</v>
      </c>
      <c r="I13" s="21">
        <v>0.22865859679476</v>
      </c>
      <c r="J13" s="18">
        <v>-0.59301268262306495</v>
      </c>
      <c r="K13" s="19">
        <v>2.2577006507082599E-3</v>
      </c>
      <c r="L13" s="21">
        <v>0.116627931406676</v>
      </c>
    </row>
    <row r="14" spans="1:12" x14ac:dyDescent="0.2">
      <c r="A14" s="87" t="s">
        <v>26</v>
      </c>
      <c r="B14" s="22" t="s">
        <v>27</v>
      </c>
      <c r="C14" s="90">
        <v>-0.83546009439964897</v>
      </c>
      <c r="D14" s="16">
        <v>3.77152120704991E-7</v>
      </c>
      <c r="E14" s="24">
        <v>1.7651473553234999E-3</v>
      </c>
      <c r="F14" s="23" t="s">
        <v>664</v>
      </c>
      <c r="G14" s="49">
        <v>-0.594357902786115</v>
      </c>
      <c r="H14" s="19">
        <v>2.19318408025726E-3</v>
      </c>
      <c r="I14" s="21">
        <v>0.175878737129953</v>
      </c>
      <c r="J14" s="18">
        <v>-0.72961396214714802</v>
      </c>
      <c r="K14" s="19">
        <v>5.21465743010859E-5</v>
      </c>
      <c r="L14" s="21">
        <v>2.7556403842603699E-2</v>
      </c>
    </row>
    <row r="15" spans="1:12" x14ac:dyDescent="0.2">
      <c r="A15" s="87" t="s">
        <v>28</v>
      </c>
      <c r="B15" s="22" t="s">
        <v>29</v>
      </c>
      <c r="C15" s="90">
        <v>0.82879360229704602</v>
      </c>
      <c r="D15" s="16">
        <v>5.6488775435070703E-7</v>
      </c>
      <c r="E15" s="16">
        <v>2.30669867137178E-3</v>
      </c>
      <c r="F15" s="23" t="s">
        <v>664</v>
      </c>
      <c r="G15" s="49">
        <v>0.66567580174150998</v>
      </c>
      <c r="H15" s="19">
        <v>3.8492499106901302E-4</v>
      </c>
      <c r="I15" s="21">
        <v>9.4906607721721797E-2</v>
      </c>
      <c r="J15" s="18">
        <v>0.71330166439792997</v>
      </c>
      <c r="K15" s="19">
        <v>9.1259317488434605E-5</v>
      </c>
      <c r="L15" s="21">
        <v>3.5124567388742603E-2</v>
      </c>
    </row>
    <row r="16" spans="1:12" x14ac:dyDescent="0.2">
      <c r="A16" s="87" t="s">
        <v>30</v>
      </c>
      <c r="B16" s="22" t="s">
        <v>31</v>
      </c>
      <c r="C16" s="90">
        <v>-0.82344756644338002</v>
      </c>
      <c r="D16" s="16">
        <v>7.7154591962378202E-7</v>
      </c>
      <c r="E16" s="16">
        <v>2.4073261420154801E-3</v>
      </c>
      <c r="F16" s="23" t="s">
        <v>664</v>
      </c>
      <c r="G16" s="49">
        <v>-0.65286272651431798</v>
      </c>
      <c r="H16" s="19">
        <v>5.4359711414871299E-4</v>
      </c>
      <c r="I16" s="21">
        <v>0.107605147044261</v>
      </c>
      <c r="J16" s="18">
        <v>-0.73385135381203903</v>
      </c>
      <c r="K16" s="19">
        <v>4.4800095805722498E-5</v>
      </c>
      <c r="L16" s="21">
        <v>2.5885605974067E-2</v>
      </c>
    </row>
    <row r="17" spans="1:12" x14ac:dyDescent="0.2">
      <c r="A17" s="87" t="s">
        <v>32</v>
      </c>
      <c r="B17" s="22" t="s">
        <v>33</v>
      </c>
      <c r="C17" s="90">
        <v>0.82106934194610404</v>
      </c>
      <c r="D17" s="16">
        <v>8.8341012727255496E-7</v>
      </c>
      <c r="E17" s="16">
        <v>2.58408504853813E-3</v>
      </c>
      <c r="F17" s="23" t="s">
        <v>664</v>
      </c>
      <c r="G17" s="49">
        <v>0.73782114247722497</v>
      </c>
      <c r="H17" s="19">
        <v>3.8759817221789602E-5</v>
      </c>
      <c r="I17" s="21">
        <v>4.89115210007212E-2</v>
      </c>
      <c r="J17" s="18">
        <v>0.69685413208226199</v>
      </c>
      <c r="K17" s="19">
        <v>1.54660115168737E-4</v>
      </c>
      <c r="L17" s="21">
        <v>4.2934698062958403E-2</v>
      </c>
    </row>
    <row r="18" spans="1:12" x14ac:dyDescent="0.2">
      <c r="A18" s="87" t="s">
        <v>34</v>
      </c>
      <c r="B18" s="22" t="s">
        <v>27</v>
      </c>
      <c r="C18" s="90">
        <v>-0.82063263417199905</v>
      </c>
      <c r="D18" s="16">
        <v>9.0545485523606499E-7</v>
      </c>
      <c r="E18" s="16">
        <v>2.59451621233214E-3</v>
      </c>
      <c r="F18" s="23" t="s">
        <v>664</v>
      </c>
      <c r="G18" s="49">
        <v>-0.52423541429700105</v>
      </c>
      <c r="H18" s="19">
        <v>8.5478043265244594E-3</v>
      </c>
      <c r="I18" s="21">
        <v>0.27966341481719897</v>
      </c>
      <c r="J18" s="18">
        <v>-0.69381211497881301</v>
      </c>
      <c r="K18" s="19">
        <v>1.69875579699654E-4</v>
      </c>
      <c r="L18" s="21">
        <v>4.4145258508342999E-2</v>
      </c>
    </row>
    <row r="19" spans="1:12" x14ac:dyDescent="0.2">
      <c r="A19" s="34" t="s">
        <v>35</v>
      </c>
      <c r="B19" s="25" t="s">
        <v>36</v>
      </c>
      <c r="C19" s="90">
        <v>0.81944952135987603</v>
      </c>
      <c r="D19" s="16">
        <v>9.6766274015891398E-7</v>
      </c>
      <c r="E19" s="16">
        <v>2.6528405249997599E-3</v>
      </c>
      <c r="F19" s="23" t="s">
        <v>664</v>
      </c>
      <c r="G19" s="49">
        <v>0.677536259264228</v>
      </c>
      <c r="H19" s="19">
        <v>2.75557600576182E-4</v>
      </c>
      <c r="I19" s="21">
        <v>8.4475852546941899E-2</v>
      </c>
      <c r="J19" s="18">
        <v>0.63750662177274098</v>
      </c>
      <c r="K19" s="19">
        <v>8.0565477306393496E-4</v>
      </c>
      <c r="L19" s="21">
        <v>7.8133491251324599E-2</v>
      </c>
    </row>
    <row r="20" spans="1:12" x14ac:dyDescent="0.2">
      <c r="A20" s="34" t="s">
        <v>37</v>
      </c>
      <c r="B20" s="22" t="s">
        <v>38</v>
      </c>
      <c r="C20" s="90">
        <v>-0.81906158228999704</v>
      </c>
      <c r="D20" s="16">
        <v>9.8887437416502189E-7</v>
      </c>
      <c r="E20" s="16">
        <v>2.6528405249997599E-3</v>
      </c>
      <c r="F20" s="23" t="s">
        <v>664</v>
      </c>
      <c r="G20" s="49">
        <v>-0.64431522495984495</v>
      </c>
      <c r="H20" s="19">
        <v>6.78457831775257E-4</v>
      </c>
      <c r="I20" s="21">
        <v>0.115186880687106</v>
      </c>
      <c r="J20" s="18">
        <v>-0.78643233636666998</v>
      </c>
      <c r="K20" s="19">
        <v>5.2036010661060899E-6</v>
      </c>
      <c r="L20" s="21">
        <v>1.1782321012207501E-2</v>
      </c>
    </row>
    <row r="21" spans="1:12" ht="16.5" x14ac:dyDescent="0.2">
      <c r="A21" s="87" t="s">
        <v>39</v>
      </c>
      <c r="B21" s="22" t="s">
        <v>461</v>
      </c>
      <c r="C21" s="90">
        <v>-0.81883055668343196</v>
      </c>
      <c r="D21" s="16">
        <v>1.0017023444192501E-6</v>
      </c>
      <c r="E21" s="16">
        <v>2.6528405249997599E-3</v>
      </c>
      <c r="F21" s="23" t="s">
        <v>664</v>
      </c>
      <c r="G21" s="49">
        <v>-0.42244630177790798</v>
      </c>
      <c r="H21" s="19">
        <v>3.97358815210829E-2</v>
      </c>
      <c r="I21" s="21">
        <v>0.45567079754329098</v>
      </c>
      <c r="J21" s="18">
        <v>-0.72527734614783401</v>
      </c>
      <c r="K21" s="19">
        <v>6.0741099339284601E-5</v>
      </c>
      <c r="L21" s="21">
        <v>2.9684219708166499E-2</v>
      </c>
    </row>
    <row r="22" spans="1:12" ht="16.5" x14ac:dyDescent="0.2">
      <c r="A22" s="87" t="s">
        <v>40</v>
      </c>
      <c r="B22" s="22" t="s">
        <v>445</v>
      </c>
      <c r="C22" s="90">
        <v>-0.81693594469890896</v>
      </c>
      <c r="D22" s="16">
        <v>1.11262896126908E-6</v>
      </c>
      <c r="E22" s="16">
        <v>2.7586961662876201E-3</v>
      </c>
      <c r="F22" s="23" t="s">
        <v>664</v>
      </c>
      <c r="G22" s="49">
        <v>-0.70426795151084398</v>
      </c>
      <c r="H22" s="19">
        <v>1.2245658199296899E-4</v>
      </c>
      <c r="I22" s="21">
        <v>6.4780482828460301E-2</v>
      </c>
      <c r="J22" s="18">
        <v>-0.75999720796799897</v>
      </c>
      <c r="K22" s="19">
        <v>1.6427686422593601E-5</v>
      </c>
      <c r="L22" s="21">
        <v>1.7607219388173102E-2</v>
      </c>
    </row>
    <row r="23" spans="1:12" x14ac:dyDescent="0.2">
      <c r="A23" s="87" t="s">
        <v>41</v>
      </c>
      <c r="B23" s="22" t="s">
        <v>42</v>
      </c>
      <c r="C23" s="90">
        <v>-0.81658770170527095</v>
      </c>
      <c r="D23" s="16">
        <v>1.13416890255541E-6</v>
      </c>
      <c r="E23" s="24">
        <v>2.7586961662876201E-3</v>
      </c>
      <c r="F23" s="23" t="s">
        <v>664</v>
      </c>
      <c r="G23" s="49">
        <v>-0.73228553839597998</v>
      </c>
      <c r="H23" s="19">
        <v>4.74011714481687E-5</v>
      </c>
      <c r="I23" s="21">
        <v>5.0804647926347903E-2</v>
      </c>
      <c r="J23" s="18">
        <v>-0.74161728435220897</v>
      </c>
      <c r="K23" s="19">
        <v>3.3666367413765101E-5</v>
      </c>
      <c r="L23" s="21">
        <v>2.3527020442418601E-2</v>
      </c>
    </row>
    <row r="24" spans="1:12" x14ac:dyDescent="0.2">
      <c r="A24" s="87" t="s">
        <v>43</v>
      </c>
      <c r="B24" s="22" t="s">
        <v>44</v>
      </c>
      <c r="C24" s="90">
        <v>-0.816530875674358</v>
      </c>
      <c r="D24" s="16">
        <v>1.13771882123935E-6</v>
      </c>
      <c r="E24" s="16">
        <v>2.7586961662876201E-3</v>
      </c>
      <c r="F24" s="23" t="s">
        <v>664</v>
      </c>
      <c r="G24" s="49">
        <v>-0.602408225690094</v>
      </c>
      <c r="H24" s="19">
        <v>1.83895003353967E-3</v>
      </c>
      <c r="I24" s="21">
        <v>0.167336110440163</v>
      </c>
      <c r="J24" s="18">
        <v>-0.76663870691082303</v>
      </c>
      <c r="K24" s="19">
        <v>1.2479790400700601E-5</v>
      </c>
      <c r="L24" s="21">
        <v>1.60146414450466E-2</v>
      </c>
    </row>
    <row r="25" spans="1:12" x14ac:dyDescent="0.2">
      <c r="A25" s="87" t="s">
        <v>45</v>
      </c>
      <c r="B25" s="22" t="s">
        <v>46</v>
      </c>
      <c r="C25" s="90">
        <v>-0.81618984772162195</v>
      </c>
      <c r="D25" s="16">
        <v>1.1592316126872799E-6</v>
      </c>
      <c r="E25" s="16">
        <v>2.7586961662876201E-3</v>
      </c>
      <c r="F25" s="23" t="s">
        <v>664</v>
      </c>
      <c r="G25" s="49">
        <v>-0.78819888554797701</v>
      </c>
      <c r="H25" s="19">
        <v>4.7916965798787304E-6</v>
      </c>
      <c r="I25" s="21">
        <v>2.0597494428115402E-2</v>
      </c>
      <c r="J25" s="18">
        <v>-0.74704556406723499</v>
      </c>
      <c r="K25" s="19">
        <v>2.7408097340216798E-5</v>
      </c>
      <c r="L25" s="21">
        <v>2.1377259357982702E-2</v>
      </c>
    </row>
    <row r="26" spans="1:12" x14ac:dyDescent="0.2">
      <c r="A26" s="87" t="s">
        <v>47</v>
      </c>
      <c r="B26" s="22" t="s">
        <v>1</v>
      </c>
      <c r="C26" s="90">
        <v>-0.815744374849392</v>
      </c>
      <c r="D26" s="16">
        <v>1.18787872865495E-6</v>
      </c>
      <c r="E26" s="16">
        <v>2.7797550129254598E-3</v>
      </c>
      <c r="F26" s="23" t="s">
        <v>664</v>
      </c>
      <c r="G26" s="49">
        <v>-0.77668240300255698</v>
      </c>
      <c r="H26" s="19">
        <v>8.0942555530096305E-6</v>
      </c>
      <c r="I26" s="21">
        <v>2.47061314168667E-2</v>
      </c>
      <c r="J26" s="18">
        <v>-0.62610538126548698</v>
      </c>
      <c r="K26" s="19">
        <v>1.06476212832398E-3</v>
      </c>
      <c r="L26" s="21">
        <v>8.6475049197752299E-2</v>
      </c>
    </row>
    <row r="27" spans="1:12" ht="16.5" x14ac:dyDescent="0.2">
      <c r="A27" s="87" t="s">
        <v>48</v>
      </c>
      <c r="B27" s="22" t="s">
        <v>449</v>
      </c>
      <c r="C27" s="90">
        <v>-0.81497585170023901</v>
      </c>
      <c r="D27" s="16">
        <v>1.23878603943726E-6</v>
      </c>
      <c r="E27" s="24">
        <v>2.8513605352988199E-3</v>
      </c>
      <c r="F27" s="23" t="s">
        <v>664</v>
      </c>
      <c r="G27" s="49">
        <v>-0.70906877290861903</v>
      </c>
      <c r="H27" s="19">
        <v>1.04881539999241E-4</v>
      </c>
      <c r="I27" s="21">
        <v>6.1692980286787401E-2</v>
      </c>
      <c r="J27" s="18">
        <v>-0.69084028642616002</v>
      </c>
      <c r="K27" s="19">
        <v>1.8598512124800399E-4</v>
      </c>
      <c r="L27" s="21">
        <v>4.5955020968049501E-2</v>
      </c>
    </row>
    <row r="28" spans="1:12" x14ac:dyDescent="0.2">
      <c r="A28" s="87" t="s">
        <v>49</v>
      </c>
      <c r="B28" s="22" t="s">
        <v>50</v>
      </c>
      <c r="C28" s="90">
        <v>0.81307021095781196</v>
      </c>
      <c r="D28" s="16">
        <v>1.37349993512004E-6</v>
      </c>
      <c r="E28" s="16">
        <v>3.11044567565264E-3</v>
      </c>
      <c r="F28" s="23" t="s">
        <v>664</v>
      </c>
      <c r="G28" s="49">
        <v>0.58792274675984502</v>
      </c>
      <c r="H28" s="19">
        <v>2.5166319520433201E-3</v>
      </c>
      <c r="I28" s="21">
        <v>0.18468537292279399</v>
      </c>
      <c r="J28" s="18">
        <v>0.658008770650515</v>
      </c>
      <c r="K28" s="19">
        <v>4.7413822320674397E-4</v>
      </c>
      <c r="L28" s="21">
        <v>6.4731243120748794E-2</v>
      </c>
    </row>
    <row r="29" spans="1:12" x14ac:dyDescent="0.2">
      <c r="A29" s="87" t="s">
        <v>51</v>
      </c>
      <c r="B29" s="22" t="s">
        <v>52</v>
      </c>
      <c r="C29" s="90">
        <v>-0.81106581872413597</v>
      </c>
      <c r="D29" s="16">
        <v>1.5291313054841101E-6</v>
      </c>
      <c r="E29" s="16">
        <v>3.2581198689617002E-3</v>
      </c>
      <c r="F29" s="23" t="s">
        <v>664</v>
      </c>
      <c r="G29" s="49">
        <v>-0.69155119090024697</v>
      </c>
      <c r="H29" s="19">
        <v>1.8201497778202601E-4</v>
      </c>
      <c r="I29" s="21">
        <v>7.3590689429964606E-2</v>
      </c>
      <c r="J29" s="18">
        <v>-0.66923710410233195</v>
      </c>
      <c r="K29" s="19">
        <v>3.48703322023677E-4</v>
      </c>
      <c r="L29" s="21">
        <v>5.8753731143795597E-2</v>
      </c>
    </row>
    <row r="30" spans="1:12" ht="15.75" customHeight="1" x14ac:dyDescent="0.2">
      <c r="A30" s="87" t="s">
        <v>53</v>
      </c>
      <c r="B30" s="22" t="s">
        <v>54</v>
      </c>
      <c r="C30" s="90">
        <v>-0.80938348809028204</v>
      </c>
      <c r="D30" s="16">
        <v>1.6716761577261201E-6</v>
      </c>
      <c r="E30" s="16">
        <v>3.3058220084745699E-3</v>
      </c>
      <c r="F30" s="23" t="s">
        <v>664</v>
      </c>
      <c r="G30" s="49">
        <v>-0.56530385877129896</v>
      </c>
      <c r="H30" s="19">
        <v>3.9940982463242403E-3</v>
      </c>
      <c r="I30" s="21">
        <v>0.21412575730179501</v>
      </c>
      <c r="J30" s="18">
        <v>-0.78436200841390202</v>
      </c>
      <c r="K30" s="19">
        <v>5.7260852763815702E-6</v>
      </c>
      <c r="L30" s="21">
        <v>1.1915655794020199E-2</v>
      </c>
    </row>
    <row r="31" spans="1:12" ht="16.5" x14ac:dyDescent="0.2">
      <c r="A31" s="87" t="s">
        <v>55</v>
      </c>
      <c r="B31" s="22" t="s">
        <v>441</v>
      </c>
      <c r="C31" s="90">
        <v>-0.80864974455343896</v>
      </c>
      <c r="D31" s="16">
        <v>1.7374665208388201E-6</v>
      </c>
      <c r="E31" s="24">
        <v>3.3417907441766399E-3</v>
      </c>
      <c r="F31" s="23" t="s">
        <v>664</v>
      </c>
      <c r="G31" s="49">
        <v>-0.66483037009603796</v>
      </c>
      <c r="H31" s="19">
        <v>3.93987968367348E-4</v>
      </c>
      <c r="I31" s="21">
        <v>9.6038671330878303E-2</v>
      </c>
      <c r="J31" s="18">
        <v>-0.71982108975180603</v>
      </c>
      <c r="K31" s="19">
        <v>7.3304558264762802E-5</v>
      </c>
      <c r="L31" s="21">
        <v>3.2683735499766602E-2</v>
      </c>
    </row>
    <row r="32" spans="1:12" x14ac:dyDescent="0.2">
      <c r="A32" s="87" t="s">
        <v>56</v>
      </c>
      <c r="B32" s="22" t="s">
        <v>57</v>
      </c>
      <c r="C32" s="90">
        <v>-0.80808638842414604</v>
      </c>
      <c r="D32" s="16">
        <v>1.7895330926228999E-6</v>
      </c>
      <c r="E32" s="16">
        <v>3.34916494800225E-3</v>
      </c>
      <c r="F32" s="23" t="s">
        <v>664</v>
      </c>
      <c r="G32" s="49">
        <v>-0.78798011714365601</v>
      </c>
      <c r="H32" s="19">
        <v>4.84108454145698E-6</v>
      </c>
      <c r="I32" s="21">
        <v>2.0597494428115402E-2</v>
      </c>
      <c r="J32" s="18">
        <v>-0.60388197666216603</v>
      </c>
      <c r="K32" s="19">
        <v>1.7796985406872299E-3</v>
      </c>
      <c r="L32" s="21">
        <v>0.107336921522221</v>
      </c>
    </row>
    <row r="33" spans="1:12" x14ac:dyDescent="0.2">
      <c r="A33" s="87" t="s">
        <v>58</v>
      </c>
      <c r="B33" s="22" t="s">
        <v>59</v>
      </c>
      <c r="C33" s="90">
        <v>-0.80783870400843205</v>
      </c>
      <c r="D33" s="16">
        <v>1.81286081825685E-6</v>
      </c>
      <c r="E33" s="24">
        <v>3.34916494800225E-3</v>
      </c>
      <c r="F33" s="23" t="s">
        <v>663</v>
      </c>
      <c r="G33" s="49">
        <v>-0.82711987720540003</v>
      </c>
      <c r="H33" s="19">
        <v>6.2350981579560097E-7</v>
      </c>
      <c r="I33" s="21">
        <v>1.25063598852282E-2</v>
      </c>
      <c r="J33" s="18">
        <v>-0.64913764639732097</v>
      </c>
      <c r="K33" s="19">
        <v>5.9921101848626297E-4</v>
      </c>
      <c r="L33" s="21">
        <v>7.0567300006061207E-2</v>
      </c>
    </row>
    <row r="34" spans="1:12" x14ac:dyDescent="0.2">
      <c r="A34" s="87" t="s">
        <v>60</v>
      </c>
      <c r="B34" s="22" t="s">
        <v>300</v>
      </c>
      <c r="C34" s="90">
        <v>-0.80719712602593596</v>
      </c>
      <c r="D34" s="16">
        <v>1.8745502328736E-6</v>
      </c>
      <c r="E34" s="24">
        <v>3.37433461534425E-3</v>
      </c>
      <c r="F34" s="23" t="s">
        <v>664</v>
      </c>
      <c r="G34" s="49">
        <v>-0.644187545203876</v>
      </c>
      <c r="H34" s="19">
        <v>6.80673243437849E-4</v>
      </c>
      <c r="I34" s="21">
        <v>0.11531140788706599</v>
      </c>
      <c r="J34" s="18">
        <v>-0.73029787166295601</v>
      </c>
      <c r="K34" s="19">
        <v>5.0893661979695902E-5</v>
      </c>
      <c r="L34" s="21">
        <v>2.72739523050427E-2</v>
      </c>
    </row>
    <row r="35" spans="1:12" x14ac:dyDescent="0.2">
      <c r="A35" s="87" t="s">
        <v>61</v>
      </c>
      <c r="B35" s="22" t="s">
        <v>62</v>
      </c>
      <c r="C35" s="90">
        <v>-0.80623205765998096</v>
      </c>
      <c r="D35" s="16">
        <v>1.97086516738643E-6</v>
      </c>
      <c r="E35" s="16">
        <v>3.5028011986336601E-3</v>
      </c>
      <c r="F35" s="23" t="s">
        <v>664</v>
      </c>
      <c r="G35" s="49">
        <v>-0.64735657170124905</v>
      </c>
      <c r="H35" s="19">
        <v>6.2749391610554702E-4</v>
      </c>
      <c r="I35" s="21">
        <v>0.113451988308531</v>
      </c>
      <c r="J35" s="18">
        <v>-0.73533977708033904</v>
      </c>
      <c r="K35" s="19">
        <v>4.2444810865708897E-5</v>
      </c>
      <c r="L35" s="21">
        <v>2.5431618458549202E-2</v>
      </c>
    </row>
    <row r="36" spans="1:12" ht="16.5" x14ac:dyDescent="0.2">
      <c r="A36" s="87" t="s">
        <v>63</v>
      </c>
      <c r="B36" s="22" t="s">
        <v>440</v>
      </c>
      <c r="C36" s="90">
        <v>-0.80376727012424398</v>
      </c>
      <c r="D36" s="16">
        <v>2.2371356407720399E-6</v>
      </c>
      <c r="E36" s="24">
        <v>3.7844249009426302E-3</v>
      </c>
      <c r="F36" s="23" t="s">
        <v>664</v>
      </c>
      <c r="G36" s="49">
        <v>-0.69170802871813097</v>
      </c>
      <c r="H36" s="19">
        <v>1.81149116191972E-4</v>
      </c>
      <c r="I36" s="21">
        <v>7.3590689429964606E-2</v>
      </c>
      <c r="J36" s="18">
        <v>-0.78498596789068398</v>
      </c>
      <c r="K36" s="19">
        <v>5.5639272572729304E-6</v>
      </c>
      <c r="L36" s="21">
        <v>1.18364965224949E-2</v>
      </c>
    </row>
    <row r="37" spans="1:12" x14ac:dyDescent="0.2">
      <c r="A37" s="87" t="s">
        <v>64</v>
      </c>
      <c r="B37" s="22" t="s">
        <v>301</v>
      </c>
      <c r="C37" s="90">
        <v>0.80281763092658798</v>
      </c>
      <c r="D37" s="16">
        <v>2.3479708379792198E-6</v>
      </c>
      <c r="E37" s="16">
        <v>3.8333627148524401E-3</v>
      </c>
      <c r="F37" s="23" t="s">
        <v>664</v>
      </c>
      <c r="G37" s="49">
        <v>0.50863843266708997</v>
      </c>
      <c r="H37" s="19">
        <v>1.1146160902074201E-2</v>
      </c>
      <c r="I37" s="21">
        <v>0.30563421468549701</v>
      </c>
      <c r="J37" s="18">
        <v>0.75518055697056397</v>
      </c>
      <c r="K37" s="19">
        <v>1.9944257405812801E-5</v>
      </c>
      <c r="L37" s="21">
        <v>1.98190744486413E-2</v>
      </c>
    </row>
    <row r="38" spans="1:12" x14ac:dyDescent="0.2">
      <c r="A38" s="87" t="s">
        <v>65</v>
      </c>
      <c r="B38" s="22" t="s">
        <v>66</v>
      </c>
      <c r="C38" s="90">
        <v>0.80217864869372202</v>
      </c>
      <c r="D38" s="16">
        <v>2.4252709232008802E-6</v>
      </c>
      <c r="E38" s="16">
        <v>3.9140527499188903E-3</v>
      </c>
      <c r="F38" s="23" t="s">
        <v>664</v>
      </c>
      <c r="G38" s="49">
        <v>0.581610546738215</v>
      </c>
      <c r="H38" s="19">
        <v>2.87239204938983E-3</v>
      </c>
      <c r="I38" s="21">
        <v>0.194292574992037</v>
      </c>
      <c r="J38" s="18">
        <v>0.77069788414484697</v>
      </c>
      <c r="K38" s="19">
        <v>1.0503568995012799E-5</v>
      </c>
      <c r="L38" s="21">
        <v>1.4552369691902701E-2</v>
      </c>
    </row>
    <row r="39" spans="1:12" x14ac:dyDescent="0.2">
      <c r="A39" s="87" t="s">
        <v>67</v>
      </c>
      <c r="B39" s="22" t="s">
        <v>68</v>
      </c>
      <c r="C39" s="90">
        <v>-0.80017249611374197</v>
      </c>
      <c r="D39" s="16">
        <v>2.6828834202693401E-6</v>
      </c>
      <c r="E39" s="24">
        <v>4.0944883641993203E-3</v>
      </c>
      <c r="F39" s="23" t="s">
        <v>664</v>
      </c>
      <c r="G39" s="49">
        <v>-0.68263477646187598</v>
      </c>
      <c r="H39" s="19">
        <v>2.3757643689503301E-4</v>
      </c>
      <c r="I39" s="21">
        <v>8.0334332516141804E-2</v>
      </c>
      <c r="J39" s="18">
        <v>-0.68182172711794797</v>
      </c>
      <c r="K39" s="19">
        <v>2.4330892891314101E-4</v>
      </c>
      <c r="L39" s="21">
        <v>5.10643250717168E-2</v>
      </c>
    </row>
    <row r="40" spans="1:12" ht="16.5" x14ac:dyDescent="0.2">
      <c r="A40" s="87" t="s">
        <v>69</v>
      </c>
      <c r="B40" s="22" t="s">
        <v>458</v>
      </c>
      <c r="C40" s="90">
        <v>-0.799512269812237</v>
      </c>
      <c r="D40" s="16">
        <v>2.7728311646668198E-6</v>
      </c>
      <c r="E40" s="24">
        <v>4.1417248138958503E-3</v>
      </c>
      <c r="F40" s="23" t="s">
        <v>664</v>
      </c>
      <c r="G40" s="49">
        <v>-0.74751840475548303</v>
      </c>
      <c r="H40" s="19">
        <v>2.6915004405944301E-5</v>
      </c>
      <c r="I40" s="21">
        <v>4.1019078729459403E-2</v>
      </c>
      <c r="J40" s="18">
        <v>-0.72475926343462804</v>
      </c>
      <c r="K40" s="19">
        <v>6.1846693771154001E-5</v>
      </c>
      <c r="L40" s="21">
        <v>2.99436099504574E-2</v>
      </c>
    </row>
    <row r="41" spans="1:12" x14ac:dyDescent="0.2">
      <c r="A41" s="87" t="s">
        <v>70</v>
      </c>
      <c r="B41" s="22" t="s">
        <v>71</v>
      </c>
      <c r="C41" s="90">
        <v>0.79778432356902695</v>
      </c>
      <c r="D41" s="16">
        <v>3.0210617807391299E-6</v>
      </c>
      <c r="E41" s="16">
        <v>4.2624825777829297E-3</v>
      </c>
      <c r="F41" s="23" t="s">
        <v>664</v>
      </c>
      <c r="G41" s="49">
        <v>0.54419055658389404</v>
      </c>
      <c r="H41" s="19">
        <v>5.9759326845376702E-3</v>
      </c>
      <c r="I41" s="21">
        <v>0.24731859909544501</v>
      </c>
      <c r="J41" s="15">
        <v>0.818044298605487</v>
      </c>
      <c r="K41" s="16">
        <v>1.04647924303869E-6</v>
      </c>
      <c r="L41" s="23">
        <v>7.0680249877673402E-3</v>
      </c>
    </row>
    <row r="42" spans="1:12" x14ac:dyDescent="0.2">
      <c r="A42" s="87" t="s">
        <v>302</v>
      </c>
      <c r="B42" s="22" t="s">
        <v>335</v>
      </c>
      <c r="C42" s="90">
        <v>0.79748386067738197</v>
      </c>
      <c r="D42" s="16">
        <v>3.0661847809643201E-6</v>
      </c>
      <c r="E42" s="24">
        <v>4.2624825777829297E-3</v>
      </c>
      <c r="F42" s="23" t="s">
        <v>664</v>
      </c>
      <c r="G42" s="49">
        <v>0.38505242785482802</v>
      </c>
      <c r="H42" s="19">
        <v>6.3162705911060907E-2</v>
      </c>
      <c r="I42" s="21">
        <v>0.51888737118232597</v>
      </c>
      <c r="J42" s="18">
        <v>0.41235172493528399</v>
      </c>
      <c r="K42" s="19">
        <v>4.5244775115592398E-2</v>
      </c>
      <c r="L42" s="21">
        <v>0.377457665316353</v>
      </c>
    </row>
    <row r="43" spans="1:12" x14ac:dyDescent="0.2">
      <c r="A43" s="87" t="s">
        <v>72</v>
      </c>
      <c r="B43" s="22" t="s">
        <v>73</v>
      </c>
      <c r="C43" s="90">
        <v>-0.79654042789149504</v>
      </c>
      <c r="D43" s="16">
        <v>3.2117864570968199E-6</v>
      </c>
      <c r="E43" s="16">
        <v>4.3781950417003503E-3</v>
      </c>
      <c r="F43" s="23" t="s">
        <v>664</v>
      </c>
      <c r="G43" s="49">
        <v>-0.65452108160070599</v>
      </c>
      <c r="H43" s="19">
        <v>5.2031140270416101E-4</v>
      </c>
      <c r="I43" s="21">
        <v>0.106253783806737</v>
      </c>
      <c r="J43" s="18">
        <v>-0.69389602933527395</v>
      </c>
      <c r="K43" s="19">
        <v>1.69438964274731E-4</v>
      </c>
      <c r="L43" s="21">
        <v>4.4145258508342999E-2</v>
      </c>
    </row>
    <row r="44" spans="1:12" x14ac:dyDescent="0.2">
      <c r="A44" s="87" t="s">
        <v>74</v>
      </c>
      <c r="B44" s="22" t="s">
        <v>75</v>
      </c>
      <c r="C44" s="90">
        <v>-0.79420704990098601</v>
      </c>
      <c r="D44" s="16">
        <v>3.5986219075544099E-6</v>
      </c>
      <c r="E44" s="16">
        <v>4.5850774920281803E-3</v>
      </c>
      <c r="F44" s="23" t="s">
        <v>664</v>
      </c>
      <c r="G44" s="49">
        <v>-0.51600529779186299</v>
      </c>
      <c r="H44" s="19">
        <v>9.8477272958490403E-3</v>
      </c>
      <c r="I44" s="21">
        <v>0.29330662325817602</v>
      </c>
      <c r="J44" s="15">
        <v>-0.81294610344296903</v>
      </c>
      <c r="K44" s="16">
        <v>1.38270953504987E-6</v>
      </c>
      <c r="L44" s="23">
        <v>8.0712394219353296E-3</v>
      </c>
    </row>
    <row r="45" spans="1:12" x14ac:dyDescent="0.2">
      <c r="A45" s="87" t="s">
        <v>76</v>
      </c>
      <c r="B45" s="22" t="s">
        <v>77</v>
      </c>
      <c r="C45" s="90">
        <v>0.79409712530009302</v>
      </c>
      <c r="D45" s="16">
        <v>3.6178249658291899E-6</v>
      </c>
      <c r="E45" s="24">
        <v>4.5850774920281803E-3</v>
      </c>
      <c r="F45" s="23" t="s">
        <v>664</v>
      </c>
      <c r="G45" s="49">
        <v>0.54820516389896601</v>
      </c>
      <c r="H45" s="19">
        <v>5.5461663611988702E-3</v>
      </c>
      <c r="I45" s="21">
        <v>0.24172507531238999</v>
      </c>
      <c r="J45" s="15">
        <v>0.82070497621636596</v>
      </c>
      <c r="K45" s="16">
        <v>9.0176952127762899E-7</v>
      </c>
      <c r="L45" s="23">
        <v>7.0680249877673402E-3</v>
      </c>
    </row>
    <row r="46" spans="1:12" x14ac:dyDescent="0.2">
      <c r="A46" s="87" t="s">
        <v>78</v>
      </c>
      <c r="B46" s="22" t="s">
        <v>79</v>
      </c>
      <c r="C46" s="90">
        <v>0.79368792931580001</v>
      </c>
      <c r="D46" s="16">
        <v>3.6901112245857302E-6</v>
      </c>
      <c r="E46" s="16">
        <v>4.5850774920281803E-3</v>
      </c>
      <c r="F46" s="23" t="s">
        <v>664</v>
      </c>
      <c r="G46" s="49">
        <v>0.55150092910268</v>
      </c>
      <c r="H46" s="19">
        <v>5.2130002039198998E-3</v>
      </c>
      <c r="I46" s="21">
        <v>0.236331380895551</v>
      </c>
      <c r="J46" s="18">
        <v>0.73558473939929503</v>
      </c>
      <c r="K46" s="19">
        <v>4.20678065471414E-5</v>
      </c>
      <c r="L46" s="21">
        <v>2.5431618458549202E-2</v>
      </c>
    </row>
    <row r="47" spans="1:12" ht="15" customHeight="1" x14ac:dyDescent="0.2">
      <c r="A47" s="87" t="s">
        <v>80</v>
      </c>
      <c r="B47" s="22" t="s">
        <v>453</v>
      </c>
      <c r="C47" s="90">
        <v>-0.79300879957824399</v>
      </c>
      <c r="D47" s="16">
        <v>3.8129170809071601E-6</v>
      </c>
      <c r="E47" s="16">
        <v>4.5993937181876103E-3</v>
      </c>
      <c r="F47" s="23" t="s">
        <v>664</v>
      </c>
      <c r="G47" s="49">
        <v>-0.67024279767866102</v>
      </c>
      <c r="H47" s="19">
        <v>3.39026306025066E-4</v>
      </c>
      <c r="I47" s="21">
        <v>9.1190282612558196E-2</v>
      </c>
      <c r="J47" s="18">
        <v>-0.68584271257378604</v>
      </c>
      <c r="K47" s="19">
        <v>2.1608959728053499E-4</v>
      </c>
      <c r="L47" s="21">
        <v>4.8700282497224301E-2</v>
      </c>
    </row>
    <row r="48" spans="1:12" ht="16.5" x14ac:dyDescent="0.2">
      <c r="A48" s="87" t="s">
        <v>81</v>
      </c>
      <c r="B48" s="22" t="s">
        <v>446</v>
      </c>
      <c r="C48" s="90">
        <v>-0.79213723579017403</v>
      </c>
      <c r="D48" s="16">
        <v>3.9758316396613398E-6</v>
      </c>
      <c r="E48" s="24">
        <v>4.6202715189532003E-3</v>
      </c>
      <c r="F48" s="23" t="s">
        <v>664</v>
      </c>
      <c r="G48" s="49">
        <v>-0.57941177850867398</v>
      </c>
      <c r="H48" s="19">
        <v>3.00592813841779E-3</v>
      </c>
      <c r="I48" s="21">
        <v>0.19614858862578799</v>
      </c>
      <c r="J48" s="18">
        <v>-0.78373857752774301</v>
      </c>
      <c r="K48" s="19">
        <v>5.8922785686211899E-6</v>
      </c>
      <c r="L48" s="21">
        <v>1.19239588064391E-2</v>
      </c>
    </row>
    <row r="49" spans="1:12" ht="16.5" x14ac:dyDescent="0.2">
      <c r="A49" s="87" t="s">
        <v>82</v>
      </c>
      <c r="B49" s="22" t="s">
        <v>448</v>
      </c>
      <c r="C49" s="90">
        <v>-0.79210650103664904</v>
      </c>
      <c r="D49" s="16">
        <v>3.9816877754037304E-6</v>
      </c>
      <c r="E49" s="24">
        <v>4.6202715189532003E-3</v>
      </c>
      <c r="F49" s="23" t="s">
        <v>664</v>
      </c>
      <c r="G49" s="49">
        <v>-0.64485093800665605</v>
      </c>
      <c r="H49" s="19">
        <v>6.6923017557159105E-4</v>
      </c>
      <c r="I49" s="21">
        <v>0.114870332556607</v>
      </c>
      <c r="J49" s="18">
        <v>-0.70560780653771704</v>
      </c>
      <c r="K49" s="19">
        <v>1.1731001523314E-4</v>
      </c>
      <c r="L49" s="21">
        <v>3.93103341260721E-2</v>
      </c>
    </row>
    <row r="50" spans="1:12" x14ac:dyDescent="0.2">
      <c r="A50" s="87" t="s">
        <v>83</v>
      </c>
      <c r="B50" s="22" t="s">
        <v>84</v>
      </c>
      <c r="C50" s="90">
        <v>-0.79172993672979297</v>
      </c>
      <c r="D50" s="16">
        <v>4.0540619345865602E-6</v>
      </c>
      <c r="E50" s="16">
        <v>4.66569360645542E-3</v>
      </c>
      <c r="F50" s="23" t="s">
        <v>664</v>
      </c>
      <c r="G50" s="49">
        <v>-0.61735823803391199</v>
      </c>
      <c r="H50" s="19">
        <v>1.30929619766739E-3</v>
      </c>
      <c r="I50" s="21">
        <v>0.14873223457094401</v>
      </c>
      <c r="J50" s="18">
        <v>-0.64225965497940596</v>
      </c>
      <c r="K50" s="19">
        <v>7.1489126614573896E-4</v>
      </c>
      <c r="L50" s="21">
        <v>7.4514337571120498E-2</v>
      </c>
    </row>
    <row r="51" spans="1:12" ht="16.5" x14ac:dyDescent="0.2">
      <c r="A51" s="87" t="s">
        <v>85</v>
      </c>
      <c r="B51" s="22" t="s">
        <v>444</v>
      </c>
      <c r="C51" s="90">
        <v>-0.79014667753636003</v>
      </c>
      <c r="D51" s="16">
        <v>4.3713043743953704E-6</v>
      </c>
      <c r="E51" s="16">
        <v>4.9088652649669001E-3</v>
      </c>
      <c r="F51" s="23" t="s">
        <v>664</v>
      </c>
      <c r="G51" s="49">
        <v>-0.67558974104956804</v>
      </c>
      <c r="H51" s="19">
        <v>2.9139223611631001E-4</v>
      </c>
      <c r="I51" s="21">
        <v>8.5596251022536304E-2</v>
      </c>
      <c r="J51" s="18">
        <v>-0.66483805270740604</v>
      </c>
      <c r="K51" s="19">
        <v>3.93904785566351E-4</v>
      </c>
      <c r="L51" s="21">
        <v>6.0854931667068998E-2</v>
      </c>
    </row>
    <row r="52" spans="1:12" x14ac:dyDescent="0.2">
      <c r="A52" s="87" t="s">
        <v>86</v>
      </c>
      <c r="B52" s="22" t="s">
        <v>87</v>
      </c>
      <c r="C52" s="90">
        <v>-0.78977133173022895</v>
      </c>
      <c r="D52" s="16">
        <v>4.4496698796811496E-6</v>
      </c>
      <c r="E52" s="24">
        <v>4.9088652649669001E-3</v>
      </c>
      <c r="F52" s="23" t="s">
        <v>663</v>
      </c>
      <c r="G52" s="49">
        <v>-0.60634936538286799</v>
      </c>
      <c r="H52" s="19">
        <v>1.6841441787514701E-3</v>
      </c>
      <c r="I52" s="21">
        <v>0.162966194046712</v>
      </c>
      <c r="J52" s="18">
        <v>-0.71156560603797503</v>
      </c>
      <c r="K52" s="19">
        <v>9.6646224778702293E-5</v>
      </c>
      <c r="L52" s="21">
        <v>3.6240539823922502E-2</v>
      </c>
    </row>
    <row r="53" spans="1:12" x14ac:dyDescent="0.2">
      <c r="A53" s="87" t="s">
        <v>88</v>
      </c>
      <c r="B53" s="22" t="s">
        <v>89</v>
      </c>
      <c r="C53" s="90">
        <v>0.78854127874072799</v>
      </c>
      <c r="D53" s="16">
        <v>4.7152970212849297E-6</v>
      </c>
      <c r="E53" s="24">
        <v>5.0927384120810102E-3</v>
      </c>
      <c r="F53" s="23" t="s">
        <v>664</v>
      </c>
      <c r="G53" s="49">
        <v>0.75847965565907705</v>
      </c>
      <c r="H53" s="19">
        <v>1.7471268259239301E-5</v>
      </c>
      <c r="I53" s="21">
        <v>3.3603710838448597E-2</v>
      </c>
      <c r="J53" s="18">
        <v>0.59000155900560303</v>
      </c>
      <c r="K53" s="19">
        <v>2.4079875513984801E-3</v>
      </c>
      <c r="L53" s="21">
        <v>0.119561632221852</v>
      </c>
    </row>
    <row r="54" spans="1:12" ht="16.5" x14ac:dyDescent="0.2">
      <c r="A54" s="87" t="s">
        <v>90</v>
      </c>
      <c r="B54" s="22" t="s">
        <v>462</v>
      </c>
      <c r="C54" s="90">
        <v>-0.78802714516998296</v>
      </c>
      <c r="D54" s="16">
        <v>4.8304297996000404E-6</v>
      </c>
      <c r="E54" s="16">
        <v>5.1772620339133003E-3</v>
      </c>
      <c r="F54" s="23" t="s">
        <v>664</v>
      </c>
      <c r="G54" s="49">
        <v>-0.62929854126582196</v>
      </c>
      <c r="H54" s="19">
        <v>9.858470233640971E-4</v>
      </c>
      <c r="I54" s="21">
        <v>0.13358513254562601</v>
      </c>
      <c r="J54" s="18">
        <v>-0.72625184218249705</v>
      </c>
      <c r="K54" s="19">
        <v>5.8708449239369399E-5</v>
      </c>
      <c r="L54" s="21">
        <v>2.9439351871081799E-2</v>
      </c>
    </row>
    <row r="55" spans="1:12" x14ac:dyDescent="0.2">
      <c r="A55" s="87" t="s">
        <v>91</v>
      </c>
      <c r="B55" s="22" t="s">
        <v>92</v>
      </c>
      <c r="C55" s="90">
        <v>0.78757525026939501</v>
      </c>
      <c r="D55" s="16">
        <v>4.9336779870401398E-6</v>
      </c>
      <c r="E55" s="16">
        <v>5.2149813267163298E-3</v>
      </c>
      <c r="F55" s="23" t="s">
        <v>664</v>
      </c>
      <c r="G55" s="49">
        <v>0.58196993248895801</v>
      </c>
      <c r="H55" s="19">
        <v>2.8510512872903502E-3</v>
      </c>
      <c r="I55" s="21">
        <v>0.194044182695115</v>
      </c>
      <c r="J55" s="18">
        <v>0.66365508404870499</v>
      </c>
      <c r="K55" s="19">
        <v>4.0689404676430601E-4</v>
      </c>
      <c r="L55" s="21">
        <v>6.1298675461361703E-2</v>
      </c>
    </row>
    <row r="56" spans="1:12" x14ac:dyDescent="0.2">
      <c r="A56" s="87" t="s">
        <v>93</v>
      </c>
      <c r="B56" s="22" t="s">
        <v>94</v>
      </c>
      <c r="C56" s="90">
        <v>-0.78746820228691405</v>
      </c>
      <c r="D56" s="16">
        <v>4.9584211556583703E-6</v>
      </c>
      <c r="E56" s="16">
        <v>5.2149813267163298E-3</v>
      </c>
      <c r="F56" s="23" t="s">
        <v>664</v>
      </c>
      <c r="G56" s="49">
        <v>-0.56599898959574202</v>
      </c>
      <c r="H56" s="19">
        <v>3.9396954538218698E-3</v>
      </c>
      <c r="I56" s="21">
        <v>0.213739134424</v>
      </c>
      <c r="J56" s="18">
        <v>-0.68686657218910596</v>
      </c>
      <c r="K56" s="19">
        <v>2.0959806993466E-4</v>
      </c>
      <c r="L56" s="21">
        <v>4.79602401812326E-2</v>
      </c>
    </row>
    <row r="57" spans="1:12" x14ac:dyDescent="0.2">
      <c r="A57" s="87" t="s">
        <v>95</v>
      </c>
      <c r="B57" s="22" t="s">
        <v>96</v>
      </c>
      <c r="C57" s="90">
        <v>-0.78720057568812396</v>
      </c>
      <c r="D57" s="16">
        <v>5.0207630417763797E-6</v>
      </c>
      <c r="E57" s="16">
        <v>5.2149813267163298E-3</v>
      </c>
      <c r="F57" s="23" t="s">
        <v>664</v>
      </c>
      <c r="G57" s="49">
        <v>-0.58793288599761295</v>
      </c>
      <c r="H57" s="19">
        <v>2.5160921136156201E-3</v>
      </c>
      <c r="I57" s="21">
        <v>0.18468537292279399</v>
      </c>
      <c r="J57" s="18">
        <v>-0.78816898110575195</v>
      </c>
      <c r="K57" s="19">
        <v>4.7984211501962299E-6</v>
      </c>
      <c r="L57" s="21">
        <v>1.16159848278354E-2</v>
      </c>
    </row>
    <row r="58" spans="1:12" x14ac:dyDescent="0.2">
      <c r="A58" s="87" t="s">
        <v>97</v>
      </c>
      <c r="B58" s="22" t="s">
        <v>2</v>
      </c>
      <c r="C58" s="90">
        <v>-0.78542933785074698</v>
      </c>
      <c r="D58" s="16">
        <v>5.4511906870097699E-6</v>
      </c>
      <c r="E58" s="16">
        <v>5.4669991400021004E-3</v>
      </c>
      <c r="F58" s="23" t="s">
        <v>663</v>
      </c>
      <c r="G58" s="49">
        <v>-0.69431110482356595</v>
      </c>
      <c r="H58" s="19">
        <v>1.67293651548755E-4</v>
      </c>
      <c r="I58" s="21">
        <v>7.1565522520321306E-2</v>
      </c>
      <c r="J58" s="18">
        <v>-0.720189458456719</v>
      </c>
      <c r="K58" s="19">
        <v>7.2389815826147294E-5</v>
      </c>
      <c r="L58" s="21">
        <v>3.2681557816353797E-2</v>
      </c>
    </row>
    <row r="59" spans="1:12" ht="16.5" x14ac:dyDescent="0.2">
      <c r="A59" s="87" t="s">
        <v>98</v>
      </c>
      <c r="B59" s="22" t="s">
        <v>465</v>
      </c>
      <c r="C59" s="90">
        <v>-0.78467782826615295</v>
      </c>
      <c r="D59" s="16">
        <v>5.6434918882741901E-6</v>
      </c>
      <c r="E59" s="16">
        <v>5.5566891672303798E-3</v>
      </c>
      <c r="F59" s="23" t="s">
        <v>664</v>
      </c>
      <c r="G59" s="49">
        <v>-0.70911045266247597</v>
      </c>
      <c r="H59" s="19">
        <v>1.0473918139187099E-4</v>
      </c>
      <c r="I59" s="21">
        <v>6.1692980286787401E-2</v>
      </c>
      <c r="J59" s="18">
        <v>-0.58652682111658005</v>
      </c>
      <c r="K59" s="19">
        <v>2.5918998582978199E-3</v>
      </c>
      <c r="L59" s="21">
        <v>0.123364766063595</v>
      </c>
    </row>
    <row r="60" spans="1:12" x14ac:dyDescent="0.2">
      <c r="A60" s="87" t="s">
        <v>99</v>
      </c>
      <c r="B60" s="22" t="s">
        <v>100</v>
      </c>
      <c r="C60" s="90">
        <v>0.78409915628326399</v>
      </c>
      <c r="D60" s="16">
        <v>5.79564212888073E-6</v>
      </c>
      <c r="E60" s="16">
        <v>5.65099256074741E-3</v>
      </c>
      <c r="F60" s="23" t="s">
        <v>664</v>
      </c>
      <c r="G60" s="49">
        <v>0.57119578323390097</v>
      </c>
      <c r="H60" s="19">
        <v>3.55243268148886E-3</v>
      </c>
      <c r="I60" s="21">
        <v>0.20580487057118799</v>
      </c>
      <c r="J60" s="18">
        <v>0.72032123665911696</v>
      </c>
      <c r="K60" s="19">
        <v>7.2065021187839307E-5</v>
      </c>
      <c r="L60" s="21">
        <v>3.2681557816353797E-2</v>
      </c>
    </row>
    <row r="61" spans="1:12" x14ac:dyDescent="0.2">
      <c r="A61" s="87" t="s">
        <v>101</v>
      </c>
      <c r="B61" s="22" t="s">
        <v>102</v>
      </c>
      <c r="C61" s="90">
        <v>-0.78331540453621296</v>
      </c>
      <c r="D61" s="16">
        <v>6.0075110491676298E-6</v>
      </c>
      <c r="E61" s="16">
        <v>5.7380312678192496E-3</v>
      </c>
      <c r="F61" s="23" t="s">
        <v>664</v>
      </c>
      <c r="G61" s="49">
        <v>-0.33799192391608401</v>
      </c>
      <c r="H61" s="19">
        <v>0.10622993414345799</v>
      </c>
      <c r="I61" s="21">
        <v>0.59862867806418396</v>
      </c>
      <c r="J61" s="18">
        <v>-0.78697531595599801</v>
      </c>
      <c r="K61" s="19">
        <v>5.0737738733565602E-6</v>
      </c>
      <c r="L61" s="21">
        <v>1.1782321012207501E-2</v>
      </c>
    </row>
    <row r="62" spans="1:12" x14ac:dyDescent="0.2">
      <c r="A62" s="87" t="s">
        <v>103</v>
      </c>
      <c r="B62" s="22" t="s">
        <v>104</v>
      </c>
      <c r="C62" s="90">
        <v>0.78217404662714096</v>
      </c>
      <c r="D62" s="16">
        <v>6.3283359867938299E-6</v>
      </c>
      <c r="E62" s="16">
        <v>5.9236495035151901E-3</v>
      </c>
      <c r="F62" s="23" t="s">
        <v>664</v>
      </c>
      <c r="G62" s="49">
        <v>0.71362202057427304</v>
      </c>
      <c r="H62" s="19">
        <v>9.0294552832936899E-5</v>
      </c>
      <c r="I62" s="21">
        <v>5.9242509275987502E-2</v>
      </c>
      <c r="J62" s="18">
        <v>0.70601009558753303</v>
      </c>
      <c r="K62" s="19">
        <v>1.15802170754353E-4</v>
      </c>
      <c r="L62" s="21">
        <v>3.9084902853210902E-2</v>
      </c>
    </row>
    <row r="63" spans="1:12" x14ac:dyDescent="0.2">
      <c r="A63" s="87" t="s">
        <v>105</v>
      </c>
      <c r="B63" s="22" t="s">
        <v>106</v>
      </c>
      <c r="C63" s="90">
        <v>-0.78216609430244699</v>
      </c>
      <c r="D63" s="16">
        <v>6.3306235811620703E-6</v>
      </c>
      <c r="E63" s="16">
        <v>5.9236495035151901E-3</v>
      </c>
      <c r="F63" s="23" t="s">
        <v>663</v>
      </c>
      <c r="G63" s="49">
        <v>-0.70761285182272904</v>
      </c>
      <c r="H63" s="19">
        <v>1.09961776354177E-4</v>
      </c>
      <c r="I63" s="21">
        <v>6.2208361430715703E-2</v>
      </c>
      <c r="J63" s="18">
        <v>-0.66487157526525598</v>
      </c>
      <c r="K63" s="19">
        <v>3.9354200116146701E-4</v>
      </c>
      <c r="L63" s="21">
        <v>6.0854931667068998E-2</v>
      </c>
    </row>
    <row r="64" spans="1:12" ht="16.5" x14ac:dyDescent="0.2">
      <c r="A64" s="87" t="s">
        <v>303</v>
      </c>
      <c r="B64" s="22" t="s">
        <v>613</v>
      </c>
      <c r="C64" s="90">
        <v>-0.78190006707277104</v>
      </c>
      <c r="D64" s="16">
        <v>6.4075737018780704E-6</v>
      </c>
      <c r="E64" s="16">
        <v>5.9236495035151901E-3</v>
      </c>
      <c r="F64" s="23" t="s">
        <v>664</v>
      </c>
      <c r="G64" s="49">
        <v>-0.71810241529829699</v>
      </c>
      <c r="H64" s="19">
        <v>7.7707757952709297E-5</v>
      </c>
      <c r="I64" s="21">
        <v>5.6777199990154098E-2</v>
      </c>
      <c r="J64" s="18">
        <v>-0.68425668027637399</v>
      </c>
      <c r="K64" s="19">
        <v>2.2649126555735299E-4</v>
      </c>
      <c r="L64" s="21">
        <v>4.9002436529249002E-2</v>
      </c>
    </row>
    <row r="65" spans="1:12" x14ac:dyDescent="0.2">
      <c r="A65" s="87" t="s">
        <v>107</v>
      </c>
      <c r="B65" s="22" t="s">
        <v>108</v>
      </c>
      <c r="C65" s="90">
        <v>0.78109249129605196</v>
      </c>
      <c r="D65" s="16">
        <v>6.6462752843499101E-6</v>
      </c>
      <c r="E65" s="16">
        <v>6.0991956050616596E-3</v>
      </c>
      <c r="F65" s="23" t="s">
        <v>664</v>
      </c>
      <c r="G65" s="49">
        <v>0.59282436188341003</v>
      </c>
      <c r="H65" s="19">
        <v>2.26686001438381E-3</v>
      </c>
      <c r="I65" s="21">
        <v>0.178630825661071</v>
      </c>
      <c r="J65" s="18">
        <v>0.55811521426175803</v>
      </c>
      <c r="K65" s="19">
        <v>4.5948390314269902E-3</v>
      </c>
      <c r="L65" s="21">
        <v>0.15677836428834499</v>
      </c>
    </row>
    <row r="66" spans="1:12" x14ac:dyDescent="0.2">
      <c r="A66" s="87" t="s">
        <v>304</v>
      </c>
      <c r="B66" s="22" t="s">
        <v>305</v>
      </c>
      <c r="C66" s="90">
        <v>0.78032179197362095</v>
      </c>
      <c r="D66" s="16">
        <v>6.8813942779577497E-6</v>
      </c>
      <c r="E66" s="16">
        <v>6.1935195191726699E-3</v>
      </c>
      <c r="F66" s="23" t="s">
        <v>663</v>
      </c>
      <c r="G66" s="49">
        <v>0.650496816626986</v>
      </c>
      <c r="H66" s="19">
        <v>5.7837513479030999E-4</v>
      </c>
      <c r="I66" s="21">
        <v>0.109464170582142</v>
      </c>
      <c r="J66" s="18">
        <v>0.73528099889443899</v>
      </c>
      <c r="K66" s="19">
        <v>4.2535713151714601E-5</v>
      </c>
      <c r="L66" s="21">
        <v>2.5431618458549202E-2</v>
      </c>
    </row>
    <row r="67" spans="1:12" x14ac:dyDescent="0.2">
      <c r="A67" s="87" t="s">
        <v>109</v>
      </c>
      <c r="B67" s="22" t="s">
        <v>110</v>
      </c>
      <c r="C67" s="90">
        <v>0.78005536609589499</v>
      </c>
      <c r="D67" s="16">
        <v>6.9643714732947598E-6</v>
      </c>
      <c r="E67" s="16">
        <v>6.2282773317160799E-3</v>
      </c>
      <c r="F67" s="23" t="s">
        <v>664</v>
      </c>
      <c r="G67" s="49">
        <v>0.55298873379707203</v>
      </c>
      <c r="H67" s="19">
        <v>5.0681963535303999E-3</v>
      </c>
      <c r="I67" s="21">
        <v>0.233877002150193</v>
      </c>
      <c r="J67" s="18">
        <v>0.76073388499842998</v>
      </c>
      <c r="K67" s="19">
        <v>1.5941248670881001E-5</v>
      </c>
      <c r="L67" s="21">
        <v>1.72298499443461E-2</v>
      </c>
    </row>
    <row r="68" spans="1:12" x14ac:dyDescent="0.2">
      <c r="A68" s="87" t="s">
        <v>111</v>
      </c>
      <c r="B68" s="22" t="s">
        <v>112</v>
      </c>
      <c r="C68" s="90">
        <v>0.77897374662711105</v>
      </c>
      <c r="D68" s="16">
        <v>7.3104192854778196E-6</v>
      </c>
      <c r="E68" s="16">
        <v>6.3167753011600398E-3</v>
      </c>
      <c r="F68" s="23" t="s">
        <v>664</v>
      </c>
      <c r="G68" s="49">
        <v>0.52200016989823805</v>
      </c>
      <c r="H68" s="19">
        <v>8.8858718476525506E-3</v>
      </c>
      <c r="I68" s="21">
        <v>0.28297340046303099</v>
      </c>
      <c r="J68" s="15">
        <v>0.80714134429138396</v>
      </c>
      <c r="K68" s="16">
        <v>1.88000104905939E-6</v>
      </c>
      <c r="L68" s="23">
        <v>8.5149492675558793E-3</v>
      </c>
    </row>
    <row r="69" spans="1:12" x14ac:dyDescent="0.2">
      <c r="A69" s="87" t="s">
        <v>113</v>
      </c>
      <c r="B69" s="22" t="s">
        <v>114</v>
      </c>
      <c r="C69" s="90">
        <v>0.77822848847260895</v>
      </c>
      <c r="D69" s="16">
        <v>7.5576361853180199E-6</v>
      </c>
      <c r="E69" s="16">
        <v>6.4279287287573404E-3</v>
      </c>
      <c r="F69" s="23" t="s">
        <v>664</v>
      </c>
      <c r="G69" s="49">
        <v>0.57894096573135601</v>
      </c>
      <c r="H69" s="19">
        <v>3.0351949009490599E-3</v>
      </c>
      <c r="I69" s="21">
        <v>0.19614858862578799</v>
      </c>
      <c r="J69" s="15">
        <v>0.811093116820642</v>
      </c>
      <c r="K69" s="16">
        <v>1.52691046695352E-6</v>
      </c>
      <c r="L69" s="23">
        <v>8.0712394219353296E-3</v>
      </c>
    </row>
    <row r="70" spans="1:12" x14ac:dyDescent="0.2">
      <c r="A70" s="87" t="s">
        <v>115</v>
      </c>
      <c r="B70" s="22" t="s">
        <v>116</v>
      </c>
      <c r="C70" s="90">
        <v>-0.77818274437956103</v>
      </c>
      <c r="D70" s="16">
        <v>7.5730488676131702E-6</v>
      </c>
      <c r="E70" s="16">
        <v>6.4279287287573404E-3</v>
      </c>
      <c r="F70" s="23" t="s">
        <v>664</v>
      </c>
      <c r="G70" s="49">
        <v>-0.62897236974936699</v>
      </c>
      <c r="H70" s="19">
        <v>9.9367031942320001E-4</v>
      </c>
      <c r="I70" s="21">
        <v>0.133675937914114</v>
      </c>
      <c r="J70" s="18">
        <v>-0.67556586232629701</v>
      </c>
      <c r="K70" s="19">
        <v>2.9159129458078902E-4</v>
      </c>
      <c r="L70" s="21">
        <v>5.4443041631529597E-2</v>
      </c>
    </row>
    <row r="71" spans="1:12" ht="16.5" x14ac:dyDescent="0.2">
      <c r="A71" s="87" t="s">
        <v>117</v>
      </c>
      <c r="B71" s="22" t="s">
        <v>450</v>
      </c>
      <c r="C71" s="90">
        <v>0.775935110493855</v>
      </c>
      <c r="D71" s="16">
        <v>8.3655221625456005E-6</v>
      </c>
      <c r="E71" s="16">
        <v>6.7789009959687997E-3</v>
      </c>
      <c r="F71" s="23" t="s">
        <v>664</v>
      </c>
      <c r="G71" s="49">
        <v>0.59204902915382995</v>
      </c>
      <c r="H71" s="19">
        <v>2.3049036044488999E-3</v>
      </c>
      <c r="I71" s="21">
        <v>0.17939151634493</v>
      </c>
      <c r="J71" s="18">
        <v>0.73530795270224802</v>
      </c>
      <c r="K71" s="19">
        <v>4.2494007014948203E-5</v>
      </c>
      <c r="L71" s="21">
        <v>2.5431618458549202E-2</v>
      </c>
    </row>
    <row r="72" spans="1:12" x14ac:dyDescent="0.2">
      <c r="A72" s="87" t="s">
        <v>118</v>
      </c>
      <c r="B72" s="22" t="s">
        <v>119</v>
      </c>
      <c r="C72" s="90">
        <v>-0.775839392344705</v>
      </c>
      <c r="D72" s="16">
        <v>8.4008430786331807E-6</v>
      </c>
      <c r="E72" s="16">
        <v>6.7789009959687997E-3</v>
      </c>
      <c r="F72" s="23" t="s">
        <v>663</v>
      </c>
      <c r="G72" s="49">
        <v>-0.63948053345443201</v>
      </c>
      <c r="H72" s="19">
        <v>7.6682361273888396E-4</v>
      </c>
      <c r="I72" s="21">
        <v>0.121019730103698</v>
      </c>
      <c r="J72" s="18">
        <v>-0.68433482177805804</v>
      </c>
      <c r="K72" s="19">
        <v>2.25968764050046E-4</v>
      </c>
      <c r="L72" s="21">
        <v>4.9002436529249002E-2</v>
      </c>
    </row>
    <row r="73" spans="1:12" x14ac:dyDescent="0.2">
      <c r="A73" s="87" t="s">
        <v>120</v>
      </c>
      <c r="B73" s="22" t="s">
        <v>121</v>
      </c>
      <c r="C73" s="90">
        <v>-0.77509122116693696</v>
      </c>
      <c r="D73" s="16">
        <v>8.6815083264792493E-6</v>
      </c>
      <c r="E73" s="16">
        <v>6.9653477605008301E-3</v>
      </c>
      <c r="F73" s="23" t="s">
        <v>664</v>
      </c>
      <c r="G73" s="49">
        <v>-0.70178867564925995</v>
      </c>
      <c r="H73" s="19">
        <v>1.3250239041007501E-4</v>
      </c>
      <c r="I73" s="21">
        <v>6.6714871951407698E-2</v>
      </c>
      <c r="J73" s="18">
        <v>-0.65660763645243103</v>
      </c>
      <c r="K73" s="19">
        <v>4.9224259364170203E-4</v>
      </c>
      <c r="L73" s="21">
        <v>6.5822679621768396E-2</v>
      </c>
    </row>
    <row r="74" spans="1:12" x14ac:dyDescent="0.2">
      <c r="A74" s="87" t="s">
        <v>122</v>
      </c>
      <c r="B74" s="22" t="s">
        <v>123</v>
      </c>
      <c r="C74" s="90">
        <v>-0.77204265388969995</v>
      </c>
      <c r="D74" s="16">
        <v>9.9129226141652905E-6</v>
      </c>
      <c r="E74" s="16">
        <v>7.4829774869058698E-3</v>
      </c>
      <c r="F74" s="23" t="s">
        <v>664</v>
      </c>
      <c r="G74" s="49">
        <v>-0.64614855581227304</v>
      </c>
      <c r="H74" s="19">
        <v>6.4732630776258998E-4</v>
      </c>
      <c r="I74" s="21">
        <v>0.113451988308531</v>
      </c>
      <c r="J74" s="18">
        <v>-0.70338509635329205</v>
      </c>
      <c r="K74" s="19">
        <v>1.2595468087696701E-4</v>
      </c>
      <c r="L74" s="21">
        <v>4.0376239550711103E-2</v>
      </c>
    </row>
    <row r="75" spans="1:12" x14ac:dyDescent="0.2">
      <c r="A75" s="87" t="s">
        <v>124</v>
      </c>
      <c r="B75" s="22" t="s">
        <v>125</v>
      </c>
      <c r="C75" s="90">
        <v>0.77107615325996903</v>
      </c>
      <c r="D75" s="16">
        <v>1.03343583961468E-5</v>
      </c>
      <c r="E75" s="16">
        <v>7.5904298547468003E-3</v>
      </c>
      <c r="F75" s="23" t="s">
        <v>664</v>
      </c>
      <c r="G75" s="49">
        <v>0.54637939896588805</v>
      </c>
      <c r="H75" s="19">
        <v>5.7382882778980199E-3</v>
      </c>
      <c r="I75" s="21">
        <v>0.244214782684539</v>
      </c>
      <c r="J75" s="18">
        <v>0.72985307697436896</v>
      </c>
      <c r="K75" s="19">
        <v>5.1705472147833797E-5</v>
      </c>
      <c r="L75" s="21">
        <v>2.7499085312078599E-2</v>
      </c>
    </row>
    <row r="76" spans="1:12" x14ac:dyDescent="0.2">
      <c r="A76" s="87" t="s">
        <v>126</v>
      </c>
      <c r="B76" s="22" t="s">
        <v>127</v>
      </c>
      <c r="C76" s="90">
        <v>-0.77096061398643001</v>
      </c>
      <c r="D76" s="16">
        <v>1.03857846308426E-5</v>
      </c>
      <c r="E76" s="16">
        <v>7.5904298547468003E-3</v>
      </c>
      <c r="F76" s="23" t="s">
        <v>663</v>
      </c>
      <c r="G76" s="49">
        <v>-0.50028147150101698</v>
      </c>
      <c r="H76" s="19">
        <v>1.27868813273345E-2</v>
      </c>
      <c r="I76" s="21">
        <v>0.31999547665800598</v>
      </c>
      <c r="J76" s="18">
        <v>-0.74681640490949097</v>
      </c>
      <c r="K76" s="19">
        <v>2.7649923521080599E-5</v>
      </c>
      <c r="L76" s="21">
        <v>2.1377259357982702E-2</v>
      </c>
    </row>
    <row r="77" spans="1:12" x14ac:dyDescent="0.2">
      <c r="A77" s="87" t="s">
        <v>128</v>
      </c>
      <c r="B77" s="22" t="s">
        <v>129</v>
      </c>
      <c r="C77" s="90">
        <v>0.77061595289263796</v>
      </c>
      <c r="D77" s="16">
        <v>1.0540540601233799E-5</v>
      </c>
      <c r="E77" s="16">
        <v>7.5904298547468003E-3</v>
      </c>
      <c r="F77" s="23" t="s">
        <v>664</v>
      </c>
      <c r="G77" s="49">
        <v>0.591097110431274</v>
      </c>
      <c r="H77" s="19">
        <v>2.3523531118383499E-3</v>
      </c>
      <c r="I77" s="21">
        <v>0.18072877914230601</v>
      </c>
      <c r="J77" s="18">
        <v>0.64757759335811005</v>
      </c>
      <c r="K77" s="19">
        <v>6.2392269008215695E-4</v>
      </c>
      <c r="L77" s="21">
        <v>7.1221535954207604E-2</v>
      </c>
    </row>
    <row r="78" spans="1:12" x14ac:dyDescent="0.2">
      <c r="A78" s="87" t="s">
        <v>130</v>
      </c>
      <c r="B78" s="22" t="s">
        <v>106</v>
      </c>
      <c r="C78" s="90">
        <v>-0.77061313730872905</v>
      </c>
      <c r="D78" s="16">
        <v>1.0541813182311501E-5</v>
      </c>
      <c r="E78" s="16">
        <v>7.5904298547468003E-3</v>
      </c>
      <c r="F78" s="23" t="s">
        <v>664</v>
      </c>
      <c r="G78" s="49">
        <v>-0.74580720090907604</v>
      </c>
      <c r="H78" s="19">
        <v>2.87374388973717E-5</v>
      </c>
      <c r="I78" s="21">
        <v>4.1224347126711899E-2</v>
      </c>
      <c r="J78" s="18">
        <v>-0.54520384367633001</v>
      </c>
      <c r="K78" s="19">
        <v>5.8649153667850598E-3</v>
      </c>
      <c r="L78" s="21">
        <v>0.17329687920828299</v>
      </c>
    </row>
    <row r="79" spans="1:12" ht="16.5" x14ac:dyDescent="0.2">
      <c r="A79" s="87" t="s">
        <v>211</v>
      </c>
      <c r="B79" s="22" t="s">
        <v>452</v>
      </c>
      <c r="C79" s="90">
        <v>-0.76960205538375603</v>
      </c>
      <c r="D79" s="16">
        <v>1.10076889159693E-5</v>
      </c>
      <c r="E79" s="16">
        <v>7.7665606529426301E-3</v>
      </c>
      <c r="F79" s="23" t="s">
        <v>663</v>
      </c>
      <c r="G79" s="49">
        <v>-0.69423355256910801</v>
      </c>
      <c r="H79" s="19">
        <v>1.6769266918212699E-4</v>
      </c>
      <c r="I79" s="21">
        <v>7.1565522520321306E-2</v>
      </c>
      <c r="J79" s="18">
        <v>-0.681273173704813</v>
      </c>
      <c r="K79" s="19">
        <v>2.4724423391649097E-4</v>
      </c>
      <c r="L79" s="21">
        <v>5.1459734870519303E-2</v>
      </c>
    </row>
    <row r="80" spans="1:12" x14ac:dyDescent="0.2">
      <c r="A80" s="87" t="s">
        <v>263</v>
      </c>
      <c r="B80" s="22" t="s">
        <v>264</v>
      </c>
      <c r="C80" s="90">
        <v>-0.76933861734866804</v>
      </c>
      <c r="D80" s="16">
        <v>1.11320255163671E-5</v>
      </c>
      <c r="E80" s="16">
        <v>7.8150158732552093E-3</v>
      </c>
      <c r="F80" s="23" t="s">
        <v>664</v>
      </c>
      <c r="G80" s="49">
        <v>-0.61040743068175596</v>
      </c>
      <c r="H80" s="19">
        <v>1.53651361250372E-3</v>
      </c>
      <c r="I80" s="21">
        <v>0.158280066234187</v>
      </c>
      <c r="J80" s="18">
        <v>-0.71740896885761996</v>
      </c>
      <c r="K80" s="19">
        <v>7.9548967624845095E-5</v>
      </c>
      <c r="L80" s="21">
        <v>3.3320335749799902E-2</v>
      </c>
    </row>
    <row r="81" spans="1:12" x14ac:dyDescent="0.2">
      <c r="A81" s="87" t="s">
        <v>265</v>
      </c>
      <c r="B81" s="22" t="s">
        <v>266</v>
      </c>
      <c r="C81" s="90">
        <v>-0.76837241529266898</v>
      </c>
      <c r="D81" s="16">
        <v>1.15987552889177E-5</v>
      </c>
      <c r="E81" s="16">
        <v>7.9087131086245897E-3</v>
      </c>
      <c r="F81" s="23" t="s">
        <v>664</v>
      </c>
      <c r="G81" s="49">
        <v>-0.70164501848369498</v>
      </c>
      <c r="H81" s="19">
        <v>1.3310592991565599E-4</v>
      </c>
      <c r="I81" s="21">
        <v>6.6714871951407698E-2</v>
      </c>
      <c r="J81" s="18">
        <v>-0.53326818768690198</v>
      </c>
      <c r="K81" s="19">
        <v>7.2884406626239897E-3</v>
      </c>
      <c r="L81" s="21">
        <v>0.19042441378421701</v>
      </c>
    </row>
    <row r="82" spans="1:12" x14ac:dyDescent="0.2">
      <c r="A82" s="87" t="s">
        <v>267</v>
      </c>
      <c r="B82" s="22" t="s">
        <v>268</v>
      </c>
      <c r="C82" s="90">
        <v>-0.76831664367385</v>
      </c>
      <c r="D82" s="16">
        <v>1.1626216879533601E-5</v>
      </c>
      <c r="E82" s="16">
        <v>7.9087131086245897E-3</v>
      </c>
      <c r="F82" s="23" t="s">
        <v>663</v>
      </c>
      <c r="G82" s="49">
        <v>-0.54259112356809702</v>
      </c>
      <c r="H82" s="19">
        <v>6.1547452205875999E-3</v>
      </c>
      <c r="I82" s="21">
        <v>0.24989621908520701</v>
      </c>
      <c r="J82" s="18">
        <v>-0.65415466207737105</v>
      </c>
      <c r="K82" s="19">
        <v>5.2538081614684898E-4</v>
      </c>
      <c r="L82" s="21">
        <v>6.7314947686145002E-2</v>
      </c>
    </row>
    <row r="83" spans="1:12" x14ac:dyDescent="0.2">
      <c r="A83" s="87" t="s">
        <v>269</v>
      </c>
      <c r="B83" s="22" t="s">
        <v>270</v>
      </c>
      <c r="C83" s="90">
        <v>0.76830128943612197</v>
      </c>
      <c r="D83" s="16">
        <v>1.16337872992922E-5</v>
      </c>
      <c r="E83" s="16">
        <v>7.9087131086245897E-3</v>
      </c>
      <c r="F83" s="23" t="s">
        <v>664</v>
      </c>
      <c r="G83" s="49">
        <v>0.62143791491626799</v>
      </c>
      <c r="H83" s="19">
        <v>1.1898453055736401E-3</v>
      </c>
      <c r="I83" s="21">
        <v>0.14415991904612099</v>
      </c>
      <c r="J83" s="18">
        <v>0.72804214993771799</v>
      </c>
      <c r="K83" s="19">
        <v>5.5129353759175701E-5</v>
      </c>
      <c r="L83" s="21">
        <v>2.8320223719848599E-2</v>
      </c>
    </row>
    <row r="84" spans="1:12" x14ac:dyDescent="0.2">
      <c r="A84" s="87" t="s">
        <v>271</v>
      </c>
      <c r="B84" s="22" t="s">
        <v>272</v>
      </c>
      <c r="C84" s="90">
        <v>-0.76790282884452499</v>
      </c>
      <c r="D84" s="16">
        <v>1.18317799272487E-5</v>
      </c>
      <c r="E84" s="16">
        <v>7.9867927522369198E-3</v>
      </c>
      <c r="F84" s="23" t="s">
        <v>664</v>
      </c>
      <c r="G84" s="49">
        <v>-0.56005347405551598</v>
      </c>
      <c r="H84" s="19">
        <v>4.4258356346670797E-3</v>
      </c>
      <c r="I84" s="21">
        <v>0.22217156886702399</v>
      </c>
      <c r="J84" s="18">
        <v>-0.64928277751570096</v>
      </c>
      <c r="K84" s="19">
        <v>5.9695569830019504E-4</v>
      </c>
      <c r="L84" s="21">
        <v>7.0567300006061207E-2</v>
      </c>
    </row>
    <row r="85" spans="1:12" x14ac:dyDescent="0.2">
      <c r="A85" s="87" t="s">
        <v>273</v>
      </c>
      <c r="B85" s="22" t="s">
        <v>274</v>
      </c>
      <c r="C85" s="90">
        <v>0.76753280305024696</v>
      </c>
      <c r="D85" s="16">
        <v>1.20183067653379E-5</v>
      </c>
      <c r="E85" s="16">
        <v>8.0352864625812294E-3</v>
      </c>
      <c r="F85" s="23" t="s">
        <v>664</v>
      </c>
      <c r="G85" s="49">
        <v>0.450844157397569</v>
      </c>
      <c r="H85" s="19">
        <v>2.7030580806397499E-2</v>
      </c>
      <c r="I85" s="21">
        <v>0.40625580959540197</v>
      </c>
      <c r="J85" s="18">
        <v>0.65738178420302495</v>
      </c>
      <c r="K85" s="19">
        <v>4.8216710726989298E-4</v>
      </c>
      <c r="L85" s="21">
        <v>6.5143645929530702E-2</v>
      </c>
    </row>
    <row r="86" spans="1:12" ht="16.5" x14ac:dyDescent="0.2">
      <c r="A86" s="87" t="s">
        <v>275</v>
      </c>
      <c r="B86" s="22" t="s">
        <v>482</v>
      </c>
      <c r="C86" s="90">
        <v>0.76711715565171501</v>
      </c>
      <c r="D86" s="16">
        <v>1.22309289298794E-5</v>
      </c>
      <c r="E86" s="16">
        <v>8.1004519213615598E-3</v>
      </c>
      <c r="F86" s="23" t="s">
        <v>663</v>
      </c>
      <c r="G86" s="49">
        <v>0.59996742598939701</v>
      </c>
      <c r="H86" s="19">
        <v>1.9407828980746401E-3</v>
      </c>
      <c r="I86" s="21">
        <v>0.169569112375276</v>
      </c>
      <c r="J86" s="18">
        <v>0.71878488945315999</v>
      </c>
      <c r="K86" s="19">
        <v>7.5932274314460799E-5</v>
      </c>
      <c r="L86" s="21">
        <v>3.2751067457801097E-2</v>
      </c>
    </row>
    <row r="87" spans="1:12" x14ac:dyDescent="0.2">
      <c r="A87" s="87" t="s">
        <v>336</v>
      </c>
      <c r="B87" s="22" t="s">
        <v>337</v>
      </c>
      <c r="C87" s="90">
        <v>-0.76614410430229096</v>
      </c>
      <c r="D87" s="16">
        <v>1.2741751745110299E-5</v>
      </c>
      <c r="E87" s="16">
        <v>8.3192635203923303E-3</v>
      </c>
      <c r="F87" s="23" t="s">
        <v>664</v>
      </c>
      <c r="G87" s="49">
        <v>-0.67591498886979695</v>
      </c>
      <c r="H87" s="19">
        <v>2.8869263310418801E-4</v>
      </c>
      <c r="I87" s="21">
        <v>8.5515143130013904E-2</v>
      </c>
      <c r="J87" s="18">
        <v>-0.45693068494934602</v>
      </c>
      <c r="K87" s="19">
        <v>2.4787839981437201E-2</v>
      </c>
      <c r="L87" s="21">
        <v>0.29951475563112501</v>
      </c>
    </row>
    <row r="88" spans="1:12" ht="16.5" x14ac:dyDescent="0.2">
      <c r="A88" s="87" t="s">
        <v>166</v>
      </c>
      <c r="B88" s="22" t="s">
        <v>460</v>
      </c>
      <c r="C88" s="90">
        <v>0.76513484025923695</v>
      </c>
      <c r="D88" s="16">
        <v>1.3291431225415101E-5</v>
      </c>
      <c r="E88" s="16">
        <v>8.3685950342405006E-3</v>
      </c>
      <c r="F88" s="23" t="s">
        <v>664</v>
      </c>
      <c r="G88" s="49">
        <v>0.54027706652145002</v>
      </c>
      <c r="H88" s="19">
        <v>6.4213555306116303E-3</v>
      </c>
      <c r="I88" s="21">
        <v>0.25404250341816198</v>
      </c>
      <c r="J88" s="18">
        <v>0.78876280150195799</v>
      </c>
      <c r="K88" s="19">
        <v>4.6664456392342402E-6</v>
      </c>
      <c r="L88" s="21">
        <v>1.1494683621444301E-2</v>
      </c>
    </row>
    <row r="89" spans="1:12" x14ac:dyDescent="0.2">
      <c r="A89" s="87" t="s">
        <v>338</v>
      </c>
      <c r="B89" s="22" t="s">
        <v>339</v>
      </c>
      <c r="C89" s="90">
        <v>-0.76473108200127604</v>
      </c>
      <c r="D89" s="16">
        <v>1.35171368194005E-5</v>
      </c>
      <c r="E89" s="16">
        <v>8.4727103226104796E-3</v>
      </c>
      <c r="F89" s="23" t="s">
        <v>664</v>
      </c>
      <c r="G89" s="49">
        <v>-0.52950305447916801</v>
      </c>
      <c r="H89" s="19">
        <v>7.7931525287221904E-3</v>
      </c>
      <c r="I89" s="21">
        <v>0.27030765166693899</v>
      </c>
      <c r="J89" s="18">
        <v>-0.76651179882962095</v>
      </c>
      <c r="K89" s="19">
        <v>1.2546547575994801E-5</v>
      </c>
      <c r="L89" s="21">
        <v>1.60146414450466E-2</v>
      </c>
    </row>
    <row r="90" spans="1:12" x14ac:dyDescent="0.2">
      <c r="A90" s="87" t="s">
        <v>340</v>
      </c>
      <c r="B90" s="22" t="s">
        <v>341</v>
      </c>
      <c r="C90" s="90">
        <v>0.76420580740436606</v>
      </c>
      <c r="D90" s="16">
        <v>1.38158401952193E-5</v>
      </c>
      <c r="E90" s="16">
        <v>8.5080125370612398E-3</v>
      </c>
      <c r="F90" s="23" t="s">
        <v>664</v>
      </c>
      <c r="G90" s="49">
        <v>0.48436129445451698</v>
      </c>
      <c r="H90" s="19">
        <v>1.64618519977742E-2</v>
      </c>
      <c r="I90" s="21">
        <v>0.348035726981127</v>
      </c>
      <c r="J90" s="18">
        <v>0.70683548678144403</v>
      </c>
      <c r="K90" s="19">
        <v>1.1276145449024E-4</v>
      </c>
      <c r="L90" s="21">
        <v>3.8641595657800898E-2</v>
      </c>
    </row>
    <row r="91" spans="1:12" x14ac:dyDescent="0.2">
      <c r="A91" s="87" t="s">
        <v>342</v>
      </c>
      <c r="B91" s="22" t="s">
        <v>343</v>
      </c>
      <c r="C91" s="90">
        <v>-0.76371214341865101</v>
      </c>
      <c r="D91" s="16">
        <v>1.41018719343383E-5</v>
      </c>
      <c r="E91" s="16">
        <v>8.6086410035334706E-3</v>
      </c>
      <c r="F91" s="23" t="s">
        <v>664</v>
      </c>
      <c r="G91" s="49">
        <v>-0.65345476297158001</v>
      </c>
      <c r="H91" s="19">
        <v>5.3518273250547396E-4</v>
      </c>
      <c r="I91" s="21">
        <v>0.10712668688610399</v>
      </c>
      <c r="J91" s="18">
        <v>-0.73118856931197196</v>
      </c>
      <c r="K91" s="19">
        <v>4.9301624852436497E-5</v>
      </c>
      <c r="L91" s="21">
        <v>2.7040015386840598E-2</v>
      </c>
    </row>
    <row r="92" spans="1:12" x14ac:dyDescent="0.2">
      <c r="A92" s="87" t="s">
        <v>344</v>
      </c>
      <c r="B92" s="22" t="s">
        <v>345</v>
      </c>
      <c r="C92" s="90">
        <v>-0.761483568586659</v>
      </c>
      <c r="D92" s="16">
        <v>1.54593319696508E-5</v>
      </c>
      <c r="E92" s="16">
        <v>9.0969276023122395E-3</v>
      </c>
      <c r="F92" s="23" t="s">
        <v>664</v>
      </c>
      <c r="G92" s="49">
        <v>-0.52560196542530202</v>
      </c>
      <c r="H92" s="19">
        <v>8.3464339421266392E-3</v>
      </c>
      <c r="I92" s="21">
        <v>0.27783433121324103</v>
      </c>
      <c r="J92" s="18">
        <v>-0.71151976014358698</v>
      </c>
      <c r="K92" s="19">
        <v>9.6792177214441802E-5</v>
      </c>
      <c r="L92" s="21">
        <v>3.6240539823922502E-2</v>
      </c>
    </row>
    <row r="93" spans="1:12" x14ac:dyDescent="0.2">
      <c r="A93" s="87" t="s">
        <v>346</v>
      </c>
      <c r="B93" s="22" t="s">
        <v>347</v>
      </c>
      <c r="C93" s="90">
        <v>-0.76145366118101498</v>
      </c>
      <c r="D93" s="16">
        <v>1.54783078130633E-5</v>
      </c>
      <c r="E93" s="16">
        <v>9.0969276023122395E-3</v>
      </c>
      <c r="F93" s="23" t="s">
        <v>664</v>
      </c>
      <c r="G93" s="49">
        <v>-0.59558917866786798</v>
      </c>
      <c r="H93" s="19">
        <v>2.1355141247944099E-3</v>
      </c>
      <c r="I93" s="21">
        <v>0.17439708508518101</v>
      </c>
      <c r="J93" s="18">
        <v>-0.61895207851811396</v>
      </c>
      <c r="K93" s="19">
        <v>1.2614608688968801E-3</v>
      </c>
      <c r="L93" s="21">
        <v>9.3502993173512405E-2</v>
      </c>
    </row>
    <row r="94" spans="1:12" x14ac:dyDescent="0.2">
      <c r="A94" s="87" t="s">
        <v>348</v>
      </c>
      <c r="B94" s="22" t="s">
        <v>349</v>
      </c>
      <c r="C94" s="90">
        <v>-0.76137184086479903</v>
      </c>
      <c r="D94" s="16">
        <v>1.55303269183942E-5</v>
      </c>
      <c r="E94" s="16">
        <v>9.0969276023122395E-3</v>
      </c>
      <c r="F94" s="23" t="s">
        <v>664</v>
      </c>
      <c r="G94" s="49">
        <v>-0.77504195049784597</v>
      </c>
      <c r="H94" s="19">
        <v>8.7002795547497102E-6</v>
      </c>
      <c r="I94" s="21">
        <v>2.50074066808522E-2</v>
      </c>
      <c r="J94" s="18">
        <v>-0.54968699594973303</v>
      </c>
      <c r="K94" s="19">
        <v>5.3942263253291198E-3</v>
      </c>
      <c r="L94" s="21">
        <v>0.16748543979014599</v>
      </c>
    </row>
    <row r="95" spans="1:12" x14ac:dyDescent="0.2">
      <c r="A95" s="87" t="s">
        <v>350</v>
      </c>
      <c r="B95" s="22" t="s">
        <v>351</v>
      </c>
      <c r="C95" s="90">
        <v>-0.76134152659961296</v>
      </c>
      <c r="D95" s="16">
        <v>1.5549639079205601E-5</v>
      </c>
      <c r="E95" s="16">
        <v>9.0969276023122395E-3</v>
      </c>
      <c r="F95" s="23" t="s">
        <v>664</v>
      </c>
      <c r="G95" s="49">
        <v>-0.67779829902112398</v>
      </c>
      <c r="H95" s="19">
        <v>2.7348417686506502E-4</v>
      </c>
      <c r="I95" s="21">
        <v>8.4023674697847606E-2</v>
      </c>
      <c r="J95" s="18">
        <v>-0.50926124917180804</v>
      </c>
      <c r="K95" s="19">
        <v>1.10311906072525E-2</v>
      </c>
      <c r="L95" s="21">
        <v>0.22192940942855599</v>
      </c>
    </row>
    <row r="96" spans="1:12" x14ac:dyDescent="0.2">
      <c r="A96" s="87" t="s">
        <v>352</v>
      </c>
      <c r="B96" s="22" t="s">
        <v>353</v>
      </c>
      <c r="C96" s="90">
        <v>-0.76067748875701602</v>
      </c>
      <c r="D96" s="16">
        <v>1.5978032725997E-5</v>
      </c>
      <c r="E96" s="16">
        <v>9.1943100939603697E-3</v>
      </c>
      <c r="F96" s="23" t="s">
        <v>664</v>
      </c>
      <c r="G96" s="49">
        <v>-0.48868347186487598</v>
      </c>
      <c r="H96" s="19">
        <v>1.53881325911298E-2</v>
      </c>
      <c r="I96" s="21">
        <v>0.33982166476724901</v>
      </c>
      <c r="J96" s="18">
        <v>-0.66729107031082002</v>
      </c>
      <c r="K96" s="19">
        <v>3.6811105049612102E-4</v>
      </c>
      <c r="L96" s="21">
        <v>5.9677846540990898E-2</v>
      </c>
    </row>
    <row r="97" spans="1:12" x14ac:dyDescent="0.2">
      <c r="A97" s="87" t="s">
        <v>354</v>
      </c>
      <c r="B97" s="22" t="s">
        <v>355</v>
      </c>
      <c r="C97" s="90">
        <v>-0.76035082615076599</v>
      </c>
      <c r="D97" s="16">
        <v>1.61925751541452E-5</v>
      </c>
      <c r="E97" s="16">
        <v>9.2158894801495396E-3</v>
      </c>
      <c r="F97" s="23" t="s">
        <v>663</v>
      </c>
      <c r="G97" s="49">
        <v>-0.55948139210991898</v>
      </c>
      <c r="H97" s="19">
        <v>4.4751640964005501E-3</v>
      </c>
      <c r="I97" s="21">
        <v>0.222790876981003</v>
      </c>
      <c r="J97" s="18">
        <v>-0.61508249550511496</v>
      </c>
      <c r="K97" s="19">
        <v>1.3802860579193599E-3</v>
      </c>
      <c r="L97" s="21">
        <v>9.74692678554131E-2</v>
      </c>
    </row>
    <row r="98" spans="1:12" x14ac:dyDescent="0.2">
      <c r="A98" s="87" t="s">
        <v>356</v>
      </c>
      <c r="B98" s="22" t="s">
        <v>357</v>
      </c>
      <c r="C98" s="90">
        <v>0.76023541797402605</v>
      </c>
      <c r="D98" s="16">
        <v>1.6268978021649599E-5</v>
      </c>
      <c r="E98" s="16">
        <v>9.2158894801495396E-3</v>
      </c>
      <c r="F98" s="23" t="s">
        <v>663</v>
      </c>
      <c r="G98" s="49">
        <v>0.78906930520913798</v>
      </c>
      <c r="H98" s="19">
        <v>4.5995946382770799E-6</v>
      </c>
      <c r="I98" s="21">
        <v>2.0597494428115402E-2</v>
      </c>
      <c r="J98" s="18">
        <v>0.53078770455855395</v>
      </c>
      <c r="K98" s="19">
        <v>7.6177766872786998E-3</v>
      </c>
      <c r="L98" s="21">
        <v>0.193702650494009</v>
      </c>
    </row>
    <row r="99" spans="1:12" x14ac:dyDescent="0.2">
      <c r="A99" s="87" t="s">
        <v>358</v>
      </c>
      <c r="B99" s="22" t="s">
        <v>359</v>
      </c>
      <c r="C99" s="90">
        <v>-0.75973160921425797</v>
      </c>
      <c r="D99" s="16">
        <v>1.6606254081819501E-5</v>
      </c>
      <c r="E99" s="16">
        <v>9.3264708424478093E-3</v>
      </c>
      <c r="F99" s="23" t="s">
        <v>664</v>
      </c>
      <c r="G99" s="49">
        <v>-0.68501520706739305</v>
      </c>
      <c r="H99" s="19">
        <v>2.21463474209983E-4</v>
      </c>
      <c r="I99" s="21">
        <v>7.9526344143035596E-2</v>
      </c>
      <c r="J99" s="18">
        <v>-0.68123176987852496</v>
      </c>
      <c r="K99" s="19">
        <v>2.4754349899533097E-4</v>
      </c>
      <c r="L99" s="21">
        <v>5.1459734870519303E-2</v>
      </c>
    </row>
    <row r="100" spans="1:12" x14ac:dyDescent="0.2">
      <c r="A100" s="87" t="s">
        <v>360</v>
      </c>
      <c r="B100" s="22" t="s">
        <v>361</v>
      </c>
      <c r="C100" s="90">
        <v>0.75907284354373405</v>
      </c>
      <c r="D100" s="16">
        <v>1.7056578020202602E-5</v>
      </c>
      <c r="E100" s="16">
        <v>9.5412186992213498E-3</v>
      </c>
      <c r="F100" s="23" t="s">
        <v>663</v>
      </c>
      <c r="G100" s="49">
        <v>0.69796978228515505</v>
      </c>
      <c r="H100" s="19">
        <v>1.4938599223590599E-4</v>
      </c>
      <c r="I100" s="21">
        <v>6.9452614655214198E-2</v>
      </c>
      <c r="J100" s="18">
        <v>0.62898426749096403</v>
      </c>
      <c r="K100" s="19">
        <v>9.9338401477577797E-4</v>
      </c>
      <c r="L100" s="21">
        <v>8.4398256785820802E-2</v>
      </c>
    </row>
    <row r="101" spans="1:12" x14ac:dyDescent="0.2">
      <c r="A101" s="87" t="s">
        <v>362</v>
      </c>
      <c r="B101" s="22" t="s">
        <v>363</v>
      </c>
      <c r="C101" s="90">
        <v>-0.75888616476972504</v>
      </c>
      <c r="D101" s="16">
        <v>1.71861350898123E-5</v>
      </c>
      <c r="E101" s="16">
        <v>9.5515228014993701E-3</v>
      </c>
      <c r="F101" s="23" t="s">
        <v>664</v>
      </c>
      <c r="G101" s="49">
        <v>-0.35149999494009798</v>
      </c>
      <c r="H101" s="19">
        <v>9.2123481981418398E-2</v>
      </c>
      <c r="I101" s="21">
        <v>0.57717430732479502</v>
      </c>
      <c r="J101" s="18">
        <v>-0.71955359244217498</v>
      </c>
      <c r="K101" s="19">
        <v>7.3975153385355506E-5</v>
      </c>
      <c r="L101" s="21">
        <v>3.2683735499766602E-2</v>
      </c>
    </row>
    <row r="102" spans="1:12" x14ac:dyDescent="0.2">
      <c r="A102" s="87" t="s">
        <v>364</v>
      </c>
      <c r="B102" s="22" t="s">
        <v>365</v>
      </c>
      <c r="C102" s="90">
        <v>0.75831056527538598</v>
      </c>
      <c r="D102" s="16">
        <v>1.75910965258819E-5</v>
      </c>
      <c r="E102" s="16">
        <v>9.6858647012273303E-3</v>
      </c>
      <c r="F102" s="23" t="s">
        <v>664</v>
      </c>
      <c r="G102" s="49">
        <v>0.57797403227826705</v>
      </c>
      <c r="H102" s="19">
        <v>3.0960590029613902E-3</v>
      </c>
      <c r="I102" s="21">
        <v>0.19659035574186301</v>
      </c>
      <c r="J102" s="18">
        <v>0.71281165020366299</v>
      </c>
      <c r="K102" s="19">
        <v>9.2752484924352201E-5</v>
      </c>
      <c r="L102" s="21">
        <v>3.5388601625784201E-2</v>
      </c>
    </row>
    <row r="103" spans="1:12" x14ac:dyDescent="0.2">
      <c r="A103" s="87" t="s">
        <v>366</v>
      </c>
      <c r="B103" s="22" t="s">
        <v>367</v>
      </c>
      <c r="C103" s="90">
        <v>-0.75806139974100495</v>
      </c>
      <c r="D103" s="16">
        <v>1.7768994085986799E-5</v>
      </c>
      <c r="E103" s="16">
        <v>9.7287667575475592E-3</v>
      </c>
      <c r="F103" s="23" t="s">
        <v>664</v>
      </c>
      <c r="G103" s="49">
        <v>-0.66607513746318803</v>
      </c>
      <c r="H103" s="19">
        <v>3.8070738103598899E-4</v>
      </c>
      <c r="I103" s="21">
        <v>9.4608142551750707E-2</v>
      </c>
      <c r="J103" s="18">
        <v>-0.68117377741181895</v>
      </c>
      <c r="K103" s="19">
        <v>2.4796319599848602E-4</v>
      </c>
      <c r="L103" s="21">
        <v>5.1459734870519303E-2</v>
      </c>
    </row>
    <row r="104" spans="1:12" ht="16.5" x14ac:dyDescent="0.2">
      <c r="A104" s="87" t="s">
        <v>368</v>
      </c>
      <c r="B104" s="22" t="s">
        <v>451</v>
      </c>
      <c r="C104" s="90">
        <v>-0.75795857181523496</v>
      </c>
      <c r="D104" s="16">
        <v>1.7842872411688799E-5</v>
      </c>
      <c r="E104" s="16">
        <v>9.7287667575475592E-3</v>
      </c>
      <c r="F104" s="23" t="s">
        <v>664</v>
      </c>
      <c r="G104" s="49">
        <v>-0.62417428520999196</v>
      </c>
      <c r="H104" s="19">
        <v>1.11507110316731E-3</v>
      </c>
      <c r="I104" s="21">
        <v>0.14028913379149599</v>
      </c>
      <c r="J104" s="18">
        <v>-0.63336328135521502</v>
      </c>
      <c r="K104" s="19">
        <v>8.9270465589641197E-4</v>
      </c>
      <c r="L104" s="21">
        <v>8.1102270010197694E-2</v>
      </c>
    </row>
    <row r="105" spans="1:12" x14ac:dyDescent="0.2">
      <c r="A105" s="87" t="s">
        <v>369</v>
      </c>
      <c r="B105" s="22" t="s">
        <v>370</v>
      </c>
      <c r="C105" s="90">
        <v>-0.75791135847937696</v>
      </c>
      <c r="D105" s="16">
        <v>1.7876884345735001E-5</v>
      </c>
      <c r="E105" s="16">
        <v>9.7287667575475592E-3</v>
      </c>
      <c r="F105" s="23" t="s">
        <v>663</v>
      </c>
      <c r="G105" s="49">
        <v>-0.52837860896077804</v>
      </c>
      <c r="H105" s="19">
        <v>7.9494030796579303E-3</v>
      </c>
      <c r="I105" s="21">
        <v>0.27187509836155399</v>
      </c>
      <c r="J105" s="18">
        <v>-0.67746872660889201</v>
      </c>
      <c r="K105" s="19">
        <v>2.7609417153470501E-4</v>
      </c>
      <c r="L105" s="21">
        <v>5.3407916835666799E-2</v>
      </c>
    </row>
    <row r="106" spans="1:12" x14ac:dyDescent="0.2">
      <c r="A106" s="87" t="s">
        <v>371</v>
      </c>
      <c r="B106" s="22" t="s">
        <v>372</v>
      </c>
      <c r="C106" s="90">
        <v>-0.75757548876627501</v>
      </c>
      <c r="D106" s="16">
        <v>1.8120497973092001E-5</v>
      </c>
      <c r="E106" s="16">
        <v>9.8152217906645398E-3</v>
      </c>
      <c r="F106" s="23" t="s">
        <v>664</v>
      </c>
      <c r="G106" s="49">
        <v>-0.70579317944215003</v>
      </c>
      <c r="H106" s="19">
        <v>1.16613087574435E-4</v>
      </c>
      <c r="I106" s="21">
        <v>6.3461927030915299E-2</v>
      </c>
      <c r="J106" s="18">
        <v>-0.45844377607953801</v>
      </c>
      <c r="K106" s="19">
        <v>2.4254224072870201E-2</v>
      </c>
      <c r="L106" s="21">
        <v>0.29723992603483801</v>
      </c>
    </row>
    <row r="107" spans="1:12" x14ac:dyDescent="0.2">
      <c r="A107" s="87" t="s">
        <v>373</v>
      </c>
      <c r="B107" s="22" t="s">
        <v>374</v>
      </c>
      <c r="C107" s="90">
        <v>-0.757500127800109</v>
      </c>
      <c r="D107" s="16">
        <v>1.8175559916048999E-5</v>
      </c>
      <c r="E107" s="16">
        <v>9.8152217906645398E-3</v>
      </c>
      <c r="F107" s="23" t="s">
        <v>664</v>
      </c>
      <c r="G107" s="49">
        <v>-0.66718716567590897</v>
      </c>
      <c r="H107" s="19">
        <v>3.6917312389217401E-4</v>
      </c>
      <c r="I107" s="21">
        <v>9.3169054803358006E-2</v>
      </c>
      <c r="J107" s="18">
        <v>-0.61297098051979104</v>
      </c>
      <c r="K107" s="19">
        <v>1.44907477008566E-3</v>
      </c>
      <c r="L107" s="21">
        <v>9.9584621435138507E-2</v>
      </c>
    </row>
    <row r="108" spans="1:12" x14ac:dyDescent="0.2">
      <c r="A108" s="87" t="s">
        <v>375</v>
      </c>
      <c r="B108" s="22" t="s">
        <v>376</v>
      </c>
      <c r="C108" s="90">
        <v>-0.75733058550982502</v>
      </c>
      <c r="D108" s="16">
        <v>1.8299975207719098E-5</v>
      </c>
      <c r="E108" s="16">
        <v>9.8445452835824194E-3</v>
      </c>
      <c r="F108" s="23" t="s">
        <v>663</v>
      </c>
      <c r="G108" s="49">
        <v>-0.47867034914175199</v>
      </c>
      <c r="H108" s="19">
        <v>1.79680705959437E-2</v>
      </c>
      <c r="I108" s="21">
        <v>0.35732158714142398</v>
      </c>
      <c r="J108" s="18">
        <v>-0.74408571189016903</v>
      </c>
      <c r="K108" s="19">
        <v>3.0679704129027697E-5</v>
      </c>
      <c r="L108" s="21">
        <v>2.2537971334562101E-2</v>
      </c>
    </row>
    <row r="109" spans="1:12" x14ac:dyDescent="0.2">
      <c r="A109" s="87" t="s">
        <v>377</v>
      </c>
      <c r="B109" s="22" t="s">
        <v>378</v>
      </c>
      <c r="C109" s="90">
        <v>-0.75691287564160503</v>
      </c>
      <c r="D109" s="16">
        <v>1.8609717988264201E-5</v>
      </c>
      <c r="E109" s="16">
        <v>9.9350420679095806E-3</v>
      </c>
      <c r="F109" s="23" t="s">
        <v>663</v>
      </c>
      <c r="G109" s="49">
        <v>-0.64176676147838596</v>
      </c>
      <c r="H109" s="19">
        <v>7.2387401500504202E-4</v>
      </c>
      <c r="I109" s="21">
        <v>0.11777086321065799</v>
      </c>
      <c r="J109" s="18">
        <v>-0.61593934378249504</v>
      </c>
      <c r="K109" s="19">
        <v>1.3531800719241E-3</v>
      </c>
      <c r="L109" s="21">
        <v>9.6689364467468203E-2</v>
      </c>
    </row>
    <row r="110" spans="1:12" x14ac:dyDescent="0.2">
      <c r="A110" s="87" t="s">
        <v>379</v>
      </c>
      <c r="B110" s="22" t="s">
        <v>380</v>
      </c>
      <c r="C110" s="90">
        <v>0.75640852973783901</v>
      </c>
      <c r="D110" s="16">
        <v>1.8989866035212799E-5</v>
      </c>
      <c r="E110" s="16">
        <v>9.9835548284985202E-3</v>
      </c>
      <c r="F110" s="23" t="s">
        <v>664</v>
      </c>
      <c r="G110" s="49">
        <v>0.59247138920200204</v>
      </c>
      <c r="H110" s="19">
        <v>2.2841127178150301E-3</v>
      </c>
      <c r="I110" s="21">
        <v>0.178953110415252</v>
      </c>
      <c r="J110" s="18">
        <v>0.70920254050114395</v>
      </c>
      <c r="K110" s="19">
        <v>1.0442525177212199E-4</v>
      </c>
      <c r="L110" s="21">
        <v>3.7937517738184198E-2</v>
      </c>
    </row>
    <row r="111" spans="1:12" x14ac:dyDescent="0.2">
      <c r="A111" s="87" t="s">
        <v>326</v>
      </c>
      <c r="B111" s="22" t="s">
        <v>439</v>
      </c>
      <c r="C111" s="49">
        <v>-0.65926968171853795</v>
      </c>
      <c r="D111" s="19">
        <v>4.5834136017518299E-4</v>
      </c>
      <c r="E111" s="19">
        <v>4.1399874533113799E-2</v>
      </c>
      <c r="F111" s="91" t="s">
        <v>664</v>
      </c>
      <c r="G111" s="90">
        <v>-0.89853080418589903</v>
      </c>
      <c r="H111" s="16">
        <v>2.5136722226130301E-9</v>
      </c>
      <c r="I111" s="23">
        <v>3.5293466208820599E-4</v>
      </c>
      <c r="J111" s="18">
        <v>-0.33634868299610599</v>
      </c>
      <c r="K111" s="19">
        <v>0.108048828285204</v>
      </c>
      <c r="L111" s="21">
        <v>0.51268478582979604</v>
      </c>
    </row>
    <row r="112" spans="1:12" x14ac:dyDescent="0.2">
      <c r="A112" s="87" t="s">
        <v>306</v>
      </c>
      <c r="B112" s="22" t="s">
        <v>307</v>
      </c>
      <c r="C112" s="49">
        <v>0.74930239859360204</v>
      </c>
      <c r="D112" s="19">
        <v>2.5124277699628499E-5</v>
      </c>
      <c r="E112" s="19">
        <v>1.15566112855243E-2</v>
      </c>
      <c r="F112" s="91" t="s">
        <v>664</v>
      </c>
      <c r="G112" s="49">
        <v>0.46461743516174497</v>
      </c>
      <c r="H112" s="19">
        <v>2.217204625126E-2</v>
      </c>
      <c r="I112" s="21">
        <v>0.38244328328678301</v>
      </c>
      <c r="J112" s="15">
        <v>0.80881487479010505</v>
      </c>
      <c r="K112" s="16">
        <v>1.7224626063239199E-6</v>
      </c>
      <c r="L112" s="23">
        <v>8.0712394219353296E-3</v>
      </c>
    </row>
    <row r="113" spans="1:14" ht="15" thickBot="1" x14ac:dyDescent="0.25">
      <c r="A113" s="87" t="s">
        <v>308</v>
      </c>
      <c r="B113" s="22" t="s">
        <v>309</v>
      </c>
      <c r="C113" s="92">
        <v>0.63673699337396505</v>
      </c>
      <c r="D113" s="75">
        <v>8.2124748753909004E-4</v>
      </c>
      <c r="E113" s="75">
        <v>5.4778182772167901E-2</v>
      </c>
      <c r="F113" s="84" t="s">
        <v>664</v>
      </c>
      <c r="G113" s="92">
        <v>9.7161021170369802E-2</v>
      </c>
      <c r="H113" s="75">
        <v>0.65152044532987197</v>
      </c>
      <c r="I113" s="76">
        <v>0.92351952638472401</v>
      </c>
      <c r="J113" s="15">
        <v>0.80879182362726099</v>
      </c>
      <c r="K113" s="16">
        <v>1.7245501093832201E-6</v>
      </c>
      <c r="L113" s="23">
        <v>8.0712394219353296E-3</v>
      </c>
    </row>
    <row r="114" spans="1:14" ht="18.75" thickBot="1" x14ac:dyDescent="0.3">
      <c r="A114" s="110" t="s">
        <v>385</v>
      </c>
      <c r="B114" s="111"/>
      <c r="C114" s="111"/>
      <c r="D114" s="111"/>
      <c r="E114" s="111"/>
      <c r="F114" s="111"/>
      <c r="G114" s="111"/>
      <c r="H114" s="111"/>
      <c r="I114" s="111"/>
      <c r="J114" s="111"/>
      <c r="K114" s="111"/>
      <c r="L114" s="112"/>
      <c r="N114" s="13"/>
    </row>
    <row r="115" spans="1:14" ht="18.75" thickBot="1" x14ac:dyDescent="0.3">
      <c r="A115" s="86"/>
      <c r="B115" s="65"/>
      <c r="C115" s="104" t="s">
        <v>298</v>
      </c>
      <c r="D115" s="104"/>
      <c r="E115" s="104"/>
      <c r="F115" s="64"/>
      <c r="G115" s="109" t="s">
        <v>297</v>
      </c>
      <c r="H115" s="104"/>
      <c r="I115" s="104"/>
      <c r="J115" s="109" t="s">
        <v>299</v>
      </c>
      <c r="K115" s="104"/>
      <c r="L115" s="105"/>
      <c r="N115" s="13"/>
    </row>
    <row r="116" spans="1:14" ht="17.25" thickBot="1" x14ac:dyDescent="0.25">
      <c r="A116" s="7" t="s">
        <v>4</v>
      </c>
      <c r="B116" s="8" t="s">
        <v>0</v>
      </c>
      <c r="C116" s="9" t="s">
        <v>14</v>
      </c>
      <c r="D116" s="10" t="s">
        <v>327</v>
      </c>
      <c r="E116" s="10" t="s">
        <v>328</v>
      </c>
      <c r="F116" s="10" t="s">
        <v>662</v>
      </c>
      <c r="G116" s="11" t="s">
        <v>14</v>
      </c>
      <c r="H116" s="12" t="s">
        <v>327</v>
      </c>
      <c r="I116" s="12" t="s">
        <v>328</v>
      </c>
      <c r="J116" s="11" t="s">
        <v>14</v>
      </c>
      <c r="K116" s="12" t="s">
        <v>327</v>
      </c>
      <c r="L116" s="8" t="s">
        <v>328</v>
      </c>
      <c r="N116" s="13"/>
    </row>
    <row r="117" spans="1:14" x14ac:dyDescent="0.2">
      <c r="A117" s="87" t="s">
        <v>386</v>
      </c>
      <c r="B117" s="22" t="s">
        <v>387</v>
      </c>
      <c r="C117" s="15">
        <v>-0.82590976332908805</v>
      </c>
      <c r="D117" s="16">
        <v>6.6921476258685996E-7</v>
      </c>
      <c r="E117" s="16">
        <v>2.30669867137178E-3</v>
      </c>
      <c r="F117" s="17" t="s">
        <v>664</v>
      </c>
      <c r="G117" s="93">
        <v>-0.47661053965625799</v>
      </c>
      <c r="H117" s="94">
        <v>1.8540124184946102E-2</v>
      </c>
      <c r="I117" s="20">
        <v>0.36069622783865202</v>
      </c>
      <c r="J117" s="18">
        <v>-0.59589072991627101</v>
      </c>
      <c r="K117" s="19">
        <v>2.1215886851274298E-3</v>
      </c>
      <c r="L117" s="21">
        <v>0.113895394662916</v>
      </c>
      <c r="N117" s="13"/>
    </row>
    <row r="118" spans="1:14" x14ac:dyDescent="0.2">
      <c r="A118" s="87" t="s">
        <v>388</v>
      </c>
      <c r="B118" s="22" t="s">
        <v>389</v>
      </c>
      <c r="C118" s="15">
        <v>-0.79546443890140694</v>
      </c>
      <c r="D118" s="16">
        <v>3.38531834557205E-6</v>
      </c>
      <c r="E118" s="16">
        <v>4.4470857218875401E-3</v>
      </c>
      <c r="F118" s="23" t="s">
        <v>664</v>
      </c>
      <c r="G118" s="49">
        <v>-0.51935495495136197</v>
      </c>
      <c r="H118" s="19">
        <v>9.3002030667981E-3</v>
      </c>
      <c r="I118" s="21">
        <v>0.28686386463024</v>
      </c>
      <c r="J118" s="18">
        <v>-0.52022249214660199</v>
      </c>
      <c r="K118" s="19">
        <v>9.1625886704917205E-3</v>
      </c>
      <c r="L118" s="21">
        <v>0.20702077017871701</v>
      </c>
      <c r="N118" s="13"/>
    </row>
    <row r="119" spans="1:14" ht="16.5" x14ac:dyDescent="0.2">
      <c r="A119" s="87" t="s">
        <v>17</v>
      </c>
      <c r="B119" s="22" t="s">
        <v>443</v>
      </c>
      <c r="C119" s="15">
        <v>-0.79378799657488197</v>
      </c>
      <c r="D119" s="16">
        <v>3.6723164188933102E-6</v>
      </c>
      <c r="E119" s="16">
        <v>4.5850774920281803E-3</v>
      </c>
      <c r="F119" s="23" t="s">
        <v>664</v>
      </c>
      <c r="G119" s="49">
        <v>-0.56911805544918004</v>
      </c>
      <c r="H119" s="19">
        <v>3.7032163514174599E-3</v>
      </c>
      <c r="I119" s="21">
        <v>0.20864919544025701</v>
      </c>
      <c r="J119" s="18">
        <v>-0.68250511776024403</v>
      </c>
      <c r="K119" s="19">
        <v>2.3848265233833199E-4</v>
      </c>
      <c r="L119" s="21">
        <v>5.0212010423548697E-2</v>
      </c>
    </row>
    <row r="120" spans="1:14" x14ac:dyDescent="0.2">
      <c r="A120" s="87" t="s">
        <v>37</v>
      </c>
      <c r="B120" s="22" t="s">
        <v>38</v>
      </c>
      <c r="C120" s="15">
        <v>-0.769148396643344</v>
      </c>
      <c r="D120" s="16">
        <v>1.1222576240883799E-5</v>
      </c>
      <c r="E120" s="16">
        <v>7.8393882571021097E-3</v>
      </c>
      <c r="F120" s="23" t="s">
        <v>664</v>
      </c>
      <c r="G120" s="49">
        <v>-0.52120542994553298</v>
      </c>
      <c r="H120" s="19">
        <v>9.0087130494584406E-3</v>
      </c>
      <c r="I120" s="21">
        <v>0.284064229662009</v>
      </c>
      <c r="J120" s="18">
        <v>-0.68106815387655995</v>
      </c>
      <c r="K120" s="19">
        <v>2.48729194724967E-4</v>
      </c>
      <c r="L120" s="21">
        <v>5.1490675505169697E-2</v>
      </c>
    </row>
    <row r="121" spans="1:14" ht="15" thickBot="1" x14ac:dyDescent="0.25">
      <c r="A121" s="87" t="s">
        <v>390</v>
      </c>
      <c r="B121" s="22" t="s">
        <v>391</v>
      </c>
      <c r="C121" s="15">
        <v>-0.76022169591266897</v>
      </c>
      <c r="D121" s="16">
        <v>1.6278083494131899E-5</v>
      </c>
      <c r="E121" s="16">
        <v>9.2158894801495396E-3</v>
      </c>
      <c r="F121" s="77" t="s">
        <v>663</v>
      </c>
      <c r="G121" s="92">
        <v>-0.57149105570397996</v>
      </c>
      <c r="H121" s="75">
        <v>3.5314313265584498E-3</v>
      </c>
      <c r="I121" s="76">
        <v>0.20547133097838299</v>
      </c>
      <c r="J121" s="18">
        <v>-0.45050167430438798</v>
      </c>
      <c r="K121" s="19">
        <v>2.7161457528777199E-2</v>
      </c>
      <c r="L121" s="21">
        <v>0.31005520874217002</v>
      </c>
    </row>
    <row r="122" spans="1:14" ht="18.75" thickBot="1" x14ac:dyDescent="0.3">
      <c r="A122" s="106" t="s">
        <v>13</v>
      </c>
      <c r="B122" s="107"/>
      <c r="C122" s="107"/>
      <c r="D122" s="107"/>
      <c r="E122" s="107"/>
      <c r="F122" s="107"/>
      <c r="G122" s="107"/>
      <c r="H122" s="107"/>
      <c r="I122" s="107"/>
      <c r="J122" s="107"/>
      <c r="K122" s="107"/>
      <c r="L122" s="108"/>
    </row>
    <row r="123" spans="1:14" ht="18.75" thickBot="1" x14ac:dyDescent="0.3">
      <c r="A123" s="86"/>
      <c r="B123" s="65"/>
      <c r="C123" s="104" t="s">
        <v>298</v>
      </c>
      <c r="D123" s="104"/>
      <c r="E123" s="104"/>
      <c r="F123" s="64"/>
      <c r="G123" s="109" t="s">
        <v>297</v>
      </c>
      <c r="H123" s="104"/>
      <c r="I123" s="104"/>
      <c r="J123" s="109" t="s">
        <v>299</v>
      </c>
      <c r="K123" s="104"/>
      <c r="L123" s="105"/>
    </row>
    <row r="124" spans="1:14" ht="17.25" thickBot="1" x14ac:dyDescent="0.25">
      <c r="A124" s="7" t="s">
        <v>4</v>
      </c>
      <c r="B124" s="8" t="s">
        <v>0</v>
      </c>
      <c r="C124" s="9" t="s">
        <v>14</v>
      </c>
      <c r="D124" s="10" t="s">
        <v>327</v>
      </c>
      <c r="E124" s="10" t="s">
        <v>328</v>
      </c>
      <c r="F124" s="10" t="s">
        <v>662</v>
      </c>
      <c r="G124" s="11" t="s">
        <v>14</v>
      </c>
      <c r="H124" s="12" t="s">
        <v>327</v>
      </c>
      <c r="I124" s="12" t="s">
        <v>328</v>
      </c>
      <c r="J124" s="11" t="s">
        <v>14</v>
      </c>
      <c r="K124" s="12" t="s">
        <v>327</v>
      </c>
      <c r="L124" s="8" t="s">
        <v>328</v>
      </c>
    </row>
    <row r="125" spans="1:14" x14ac:dyDescent="0.2">
      <c r="A125" s="87" t="s">
        <v>131</v>
      </c>
      <c r="B125" s="22" t="s">
        <v>424</v>
      </c>
      <c r="C125" s="15">
        <v>-0.90003855251416398</v>
      </c>
      <c r="D125" s="16">
        <v>2.14746592828521E-9</v>
      </c>
      <c r="E125" s="16">
        <v>1.50758550563406E-4</v>
      </c>
      <c r="F125" s="17" t="s">
        <v>664</v>
      </c>
      <c r="G125" s="93">
        <v>-0.77684903238314795</v>
      </c>
      <c r="H125" s="94">
        <v>8.0348426538504001E-6</v>
      </c>
      <c r="I125" s="20">
        <v>2.47061314168667E-2</v>
      </c>
      <c r="J125" s="15">
        <v>-0.83729265186011603</v>
      </c>
      <c r="K125" s="16">
        <v>3.3645927278152399E-7</v>
      </c>
      <c r="L125" s="23">
        <v>5.9051125817703304E-3</v>
      </c>
    </row>
    <row r="126" spans="1:14" x14ac:dyDescent="0.2">
      <c r="A126" s="87" t="s">
        <v>132</v>
      </c>
      <c r="B126" s="22" t="s">
        <v>289</v>
      </c>
      <c r="C126" s="15">
        <v>0.89320385846503803</v>
      </c>
      <c r="D126" s="16">
        <v>4.3017629458574902E-9</v>
      </c>
      <c r="E126" s="16">
        <v>1.81706689572425E-4</v>
      </c>
      <c r="F126" s="23" t="s">
        <v>664</v>
      </c>
      <c r="G126" s="49">
        <v>0.83100921646148196</v>
      </c>
      <c r="H126" s="19">
        <v>4.9486846154245299E-7</v>
      </c>
      <c r="I126" s="21">
        <v>1.25063598852282E-2</v>
      </c>
      <c r="J126" s="15">
        <v>0.81153792048437701</v>
      </c>
      <c r="K126" s="16">
        <v>1.4911258603422801E-6</v>
      </c>
      <c r="L126" s="23">
        <v>8.0712394219353296E-3</v>
      </c>
    </row>
    <row r="127" spans="1:14" x14ac:dyDescent="0.2">
      <c r="A127" s="87" t="s">
        <v>133</v>
      </c>
      <c r="B127" s="22" t="s">
        <v>323</v>
      </c>
      <c r="C127" s="15">
        <v>-0.89130101701935205</v>
      </c>
      <c r="D127" s="16">
        <v>5.1766075402026896E-9</v>
      </c>
      <c r="E127" s="16">
        <v>1.81706689572425E-4</v>
      </c>
      <c r="F127" s="23" t="s">
        <v>664</v>
      </c>
      <c r="G127" s="49">
        <v>-0.82757093627744305</v>
      </c>
      <c r="H127" s="19">
        <v>6.0720003735171202E-7</v>
      </c>
      <c r="I127" s="21">
        <v>1.25063598852282E-2</v>
      </c>
      <c r="J127" s="15">
        <v>-0.82786710755881399</v>
      </c>
      <c r="K127" s="16">
        <v>5.9669899695542902E-7</v>
      </c>
      <c r="L127" s="23">
        <v>6.8743818440037598E-3</v>
      </c>
    </row>
    <row r="128" spans="1:14" ht="16.5" x14ac:dyDescent="0.2">
      <c r="A128" s="87" t="s">
        <v>134</v>
      </c>
      <c r="B128" s="22" t="s">
        <v>472</v>
      </c>
      <c r="C128" s="15">
        <v>0.88152115459851099</v>
      </c>
      <c r="D128" s="16">
        <v>1.27395705096234E-8</v>
      </c>
      <c r="E128" s="16">
        <v>3.5130912659446501E-4</v>
      </c>
      <c r="F128" s="23" t="s">
        <v>664</v>
      </c>
      <c r="G128" s="49">
        <v>0.77369953282952797</v>
      </c>
      <c r="H128" s="19">
        <v>9.2257468811141103E-6</v>
      </c>
      <c r="I128" s="21">
        <v>2.50074066808522E-2</v>
      </c>
      <c r="J128" s="15">
        <v>0.84093680475700805</v>
      </c>
      <c r="K128" s="16">
        <v>2.6699767197158101E-7</v>
      </c>
      <c r="L128" s="23">
        <v>5.3554393044059597E-3</v>
      </c>
    </row>
    <row r="129" spans="1:12" ht="16.5" x14ac:dyDescent="0.2">
      <c r="A129" s="87" t="s">
        <v>98</v>
      </c>
      <c r="B129" s="22" t="s">
        <v>466</v>
      </c>
      <c r="C129" s="15">
        <v>-0.87964024588197498</v>
      </c>
      <c r="D129" s="16">
        <v>1.5012568975448298E-8</v>
      </c>
      <c r="E129" s="16">
        <v>3.5130912659446501E-4</v>
      </c>
      <c r="F129" s="23" t="s">
        <v>664</v>
      </c>
      <c r="G129" s="49">
        <v>-0.65895597025108799</v>
      </c>
      <c r="H129" s="19">
        <v>4.62228363860223E-4</v>
      </c>
      <c r="I129" s="21">
        <v>0.101507860535012</v>
      </c>
      <c r="J129" s="18">
        <v>-0.74057948781910898</v>
      </c>
      <c r="K129" s="19">
        <v>3.4996604200913099E-5</v>
      </c>
      <c r="L129" s="21">
        <v>2.3527020442418601E-2</v>
      </c>
    </row>
    <row r="130" spans="1:12" x14ac:dyDescent="0.2">
      <c r="A130" s="87" t="s">
        <v>135</v>
      </c>
      <c r="B130" s="22" t="s">
        <v>290</v>
      </c>
      <c r="C130" s="15">
        <v>-0.87014881087377105</v>
      </c>
      <c r="D130" s="16">
        <v>3.3045166165592402E-8</v>
      </c>
      <c r="E130" s="16">
        <v>6.6281994294945304E-4</v>
      </c>
      <c r="F130" s="23" t="s">
        <v>664</v>
      </c>
      <c r="G130" s="90">
        <v>-0.85586421263201995</v>
      </c>
      <c r="H130" s="16">
        <v>9.7161747581279697E-8</v>
      </c>
      <c r="I130" s="23">
        <v>6.8210461654485801E-3</v>
      </c>
      <c r="J130" s="18">
        <v>-0.78911649028254605</v>
      </c>
      <c r="K130" s="19">
        <v>4.5893790450127298E-6</v>
      </c>
      <c r="L130" s="21">
        <v>1.1494683621444301E-2</v>
      </c>
    </row>
    <row r="131" spans="1:12" x14ac:dyDescent="0.2">
      <c r="A131" s="87" t="s">
        <v>136</v>
      </c>
      <c r="B131" s="22" t="s">
        <v>324</v>
      </c>
      <c r="C131" s="15">
        <v>-0.86386480026613299</v>
      </c>
      <c r="D131" s="16">
        <v>5.3903504566745799E-8</v>
      </c>
      <c r="E131" s="16">
        <v>8.7681200406213803E-4</v>
      </c>
      <c r="F131" s="23" t="s">
        <v>664</v>
      </c>
      <c r="G131" s="49">
        <v>-0.73122171537027603</v>
      </c>
      <c r="H131" s="19">
        <v>4.9243234011070601E-5</v>
      </c>
      <c r="I131" s="21">
        <v>5.1215151959691702E-2</v>
      </c>
      <c r="J131" s="15">
        <v>-0.80091037327102699</v>
      </c>
      <c r="K131" s="16">
        <v>2.5854344663092201E-6</v>
      </c>
      <c r="L131" s="23">
        <v>9.5529082020161093E-3</v>
      </c>
    </row>
    <row r="132" spans="1:12" ht="16.5" x14ac:dyDescent="0.2">
      <c r="A132" s="87" t="s">
        <v>137</v>
      </c>
      <c r="B132" s="22" t="s">
        <v>472</v>
      </c>
      <c r="C132" s="15">
        <v>0.86187466866948004</v>
      </c>
      <c r="D132" s="16">
        <v>6.2624106567099602E-8</v>
      </c>
      <c r="E132" s="16">
        <v>8.7681200406213803E-4</v>
      </c>
      <c r="F132" s="23" t="s">
        <v>664</v>
      </c>
      <c r="G132" s="49">
        <v>0.78196464488662798</v>
      </c>
      <c r="H132" s="19">
        <v>6.3888183234883698E-6</v>
      </c>
      <c r="I132" s="21">
        <v>2.1878742086041601E-2</v>
      </c>
      <c r="J132" s="15">
        <v>0.83045196737753602</v>
      </c>
      <c r="K132" s="16">
        <v>5.1170724102434004E-7</v>
      </c>
      <c r="L132" s="23">
        <v>6.5315242621148597E-3</v>
      </c>
    </row>
    <row r="133" spans="1:12" x14ac:dyDescent="0.2">
      <c r="A133" s="87" t="s">
        <v>138</v>
      </c>
      <c r="B133" s="22" t="s">
        <v>291</v>
      </c>
      <c r="C133" s="15">
        <v>-0.85870450644740004</v>
      </c>
      <c r="D133" s="16">
        <v>7.9147363489324204E-8</v>
      </c>
      <c r="E133" s="16">
        <v>8.7681200406213803E-4</v>
      </c>
      <c r="F133" s="23" t="s">
        <v>664</v>
      </c>
      <c r="G133" s="49">
        <v>-0.714397111311868</v>
      </c>
      <c r="H133" s="19">
        <v>8.7997209933749805E-5</v>
      </c>
      <c r="I133" s="21">
        <v>5.8533031690787003E-2</v>
      </c>
      <c r="J133" s="15">
        <v>-0.81021525814888895</v>
      </c>
      <c r="K133" s="16">
        <v>1.59978603827664E-6</v>
      </c>
      <c r="L133" s="23">
        <v>8.0712394219353296E-3</v>
      </c>
    </row>
    <row r="134" spans="1:12" ht="16.5" x14ac:dyDescent="0.2">
      <c r="A134" s="87" t="s">
        <v>81</v>
      </c>
      <c r="B134" s="22" t="s">
        <v>447</v>
      </c>
      <c r="C134" s="15">
        <v>-0.857014917025398</v>
      </c>
      <c r="D134" s="16">
        <v>8.9462916441001601E-8</v>
      </c>
      <c r="E134" s="16">
        <v>8.7681200406213803E-4</v>
      </c>
      <c r="F134" s="23" t="s">
        <v>664</v>
      </c>
      <c r="G134" s="49">
        <v>-0.62885742676641798</v>
      </c>
      <c r="H134" s="19">
        <v>9.9643993582802207E-4</v>
      </c>
      <c r="I134" s="21">
        <v>0.133675937914114</v>
      </c>
      <c r="J134" s="15">
        <v>-0.85388683087798201</v>
      </c>
      <c r="K134" s="16">
        <v>1.11787373303E-7</v>
      </c>
      <c r="L134" s="23">
        <v>3.1391235871962202E-3</v>
      </c>
    </row>
    <row r="135" spans="1:12" x14ac:dyDescent="0.2">
      <c r="A135" s="87" t="s">
        <v>139</v>
      </c>
      <c r="B135" s="22" t="s">
        <v>292</v>
      </c>
      <c r="C135" s="15">
        <v>-0.85551806829508903</v>
      </c>
      <c r="D135" s="16">
        <v>9.9590984423066398E-8</v>
      </c>
      <c r="E135" s="16">
        <v>8.7681200406213803E-4</v>
      </c>
      <c r="F135" s="23" t="s">
        <v>664</v>
      </c>
      <c r="G135" s="49">
        <v>-0.67802746550959303</v>
      </c>
      <c r="H135" s="19">
        <v>2.7168200095580703E-4</v>
      </c>
      <c r="I135" s="21">
        <v>8.4023674697847606E-2</v>
      </c>
      <c r="J135" s="15">
        <v>-0.80312141251812297</v>
      </c>
      <c r="K135" s="16">
        <v>2.31199587696866E-6</v>
      </c>
      <c r="L135" s="23">
        <v>9.0171692528239495E-3</v>
      </c>
    </row>
    <row r="136" spans="1:12" ht="16.5" x14ac:dyDescent="0.2">
      <c r="A136" s="87" t="s">
        <v>140</v>
      </c>
      <c r="B136" s="22" t="s">
        <v>489</v>
      </c>
      <c r="C136" s="15">
        <v>-0.85461828788601502</v>
      </c>
      <c r="D136" s="16">
        <v>1.0616215880415601E-7</v>
      </c>
      <c r="E136" s="16">
        <v>8.7681200406213803E-4</v>
      </c>
      <c r="F136" s="23" t="s">
        <v>664</v>
      </c>
      <c r="G136" s="49">
        <v>-0.69477810083203695</v>
      </c>
      <c r="H136" s="19">
        <v>1.64908359368743E-4</v>
      </c>
      <c r="I136" s="21">
        <v>7.1565522520321306E-2</v>
      </c>
      <c r="J136" s="15">
        <v>-0.86422673839971398</v>
      </c>
      <c r="K136" s="16">
        <v>5.2440131722074601E-8</v>
      </c>
      <c r="L136" s="23">
        <v>2.4543030448565401E-3</v>
      </c>
    </row>
    <row r="137" spans="1:12" ht="16.5" x14ac:dyDescent="0.2">
      <c r="A137" s="87" t="s">
        <v>141</v>
      </c>
      <c r="B137" s="22" t="s">
        <v>477</v>
      </c>
      <c r="C137" s="15">
        <v>-0.84768703490264197</v>
      </c>
      <c r="D137" s="16">
        <v>1.71291918130365E-7</v>
      </c>
      <c r="E137" s="16">
        <v>1.26581121352695E-3</v>
      </c>
      <c r="F137" s="23" t="s">
        <v>664</v>
      </c>
      <c r="G137" s="49">
        <v>-0.68323495743039797</v>
      </c>
      <c r="H137" s="19">
        <v>2.3342056935567101E-4</v>
      </c>
      <c r="I137" s="21">
        <v>7.9935727953542299E-2</v>
      </c>
      <c r="J137" s="18">
        <v>-0.71322296033277399</v>
      </c>
      <c r="K137" s="19">
        <v>9.1497714923977598E-5</v>
      </c>
      <c r="L137" s="21">
        <v>3.5124567388742603E-2</v>
      </c>
    </row>
    <row r="138" spans="1:12" ht="16.5" x14ac:dyDescent="0.2">
      <c r="A138" s="87" t="s">
        <v>303</v>
      </c>
      <c r="B138" s="22" t="s">
        <v>612</v>
      </c>
      <c r="C138" s="15">
        <v>-0.84155628868587096</v>
      </c>
      <c r="D138" s="16">
        <v>2.5655961945262699E-7</v>
      </c>
      <c r="E138" s="16">
        <v>1.56619608386372E-3</v>
      </c>
      <c r="F138" s="23" t="s">
        <v>664</v>
      </c>
      <c r="G138" s="49">
        <v>-0.794194276230209</v>
      </c>
      <c r="H138" s="19">
        <v>3.6008487192626498E-6</v>
      </c>
      <c r="I138" s="21">
        <v>2.0597494428115402E-2</v>
      </c>
      <c r="J138" s="18">
        <v>-0.75158016907096903</v>
      </c>
      <c r="K138" s="19">
        <v>2.29911039352967E-5</v>
      </c>
      <c r="L138" s="21">
        <v>2.0351833632590199E-2</v>
      </c>
    </row>
    <row r="139" spans="1:12" ht="16.5" x14ac:dyDescent="0.2">
      <c r="A139" s="87" t="s">
        <v>142</v>
      </c>
      <c r="B139" s="22" t="s">
        <v>485</v>
      </c>
      <c r="C139" s="15">
        <v>0.83776829805934605</v>
      </c>
      <c r="D139" s="16">
        <v>3.2656057857849398E-7</v>
      </c>
      <c r="E139" s="16">
        <v>1.64391830887907E-3</v>
      </c>
      <c r="F139" s="23" t="s">
        <v>664</v>
      </c>
      <c r="G139" s="49">
        <v>0.818916193740575</v>
      </c>
      <c r="H139" s="19">
        <v>9.9693004651513206E-7</v>
      </c>
      <c r="I139" s="21">
        <v>1.36347320443351E-2</v>
      </c>
      <c r="J139" s="15">
        <v>0.82676837399060699</v>
      </c>
      <c r="K139" s="16">
        <v>6.36489636995918E-7</v>
      </c>
      <c r="L139" s="23">
        <v>6.8743818440037598E-3</v>
      </c>
    </row>
    <row r="140" spans="1:12" x14ac:dyDescent="0.2">
      <c r="A140" s="87" t="s">
        <v>143</v>
      </c>
      <c r="B140" s="22" t="s">
        <v>144</v>
      </c>
      <c r="C140" s="15">
        <v>-0.83464236668734304</v>
      </c>
      <c r="D140" s="16">
        <v>3.9668794471248202E-7</v>
      </c>
      <c r="E140" s="16">
        <v>1.7966892763000199E-3</v>
      </c>
      <c r="F140" s="23" t="s">
        <v>664</v>
      </c>
      <c r="G140" s="49">
        <v>-0.63987426254828605</v>
      </c>
      <c r="H140" s="19">
        <v>7.5927415634241297E-4</v>
      </c>
      <c r="I140" s="21">
        <v>0.12018787733417501</v>
      </c>
      <c r="J140" s="18">
        <v>-0.73392945516851604</v>
      </c>
      <c r="K140" s="19">
        <v>4.46737099755912E-5</v>
      </c>
      <c r="L140" s="21">
        <v>2.5885605974067E-2</v>
      </c>
    </row>
    <row r="141" spans="1:12" x14ac:dyDescent="0.2">
      <c r="A141" s="87" t="s">
        <v>145</v>
      </c>
      <c r="B141" s="22" t="s">
        <v>146</v>
      </c>
      <c r="C141" s="15">
        <v>-0.82867727971510696</v>
      </c>
      <c r="D141" s="16">
        <v>5.6879676071805001E-7</v>
      </c>
      <c r="E141" s="16">
        <v>2.30669867137178E-3</v>
      </c>
      <c r="F141" s="23" t="s">
        <v>664</v>
      </c>
      <c r="G141" s="49">
        <v>-0.60883596970062304</v>
      </c>
      <c r="H141" s="19">
        <v>1.59231308852585E-3</v>
      </c>
      <c r="I141" s="21">
        <v>0.16068489493014901</v>
      </c>
      <c r="J141" s="18">
        <v>-0.73715420996012904</v>
      </c>
      <c r="K141" s="19">
        <v>3.9721476752967103E-5</v>
      </c>
      <c r="L141" s="21">
        <v>2.48979181472192E-2</v>
      </c>
    </row>
    <row r="142" spans="1:12" ht="16.5" x14ac:dyDescent="0.2">
      <c r="A142" s="87" t="s">
        <v>22</v>
      </c>
      <c r="B142" s="22" t="s">
        <v>454</v>
      </c>
      <c r="C142" s="15">
        <v>-0.827844930528707</v>
      </c>
      <c r="D142" s="16">
        <v>5.97479652760339E-7</v>
      </c>
      <c r="E142" s="16">
        <v>2.30669867137178E-3</v>
      </c>
      <c r="F142" s="23" t="s">
        <v>664</v>
      </c>
      <c r="G142" s="49">
        <v>-0.57878216599193999</v>
      </c>
      <c r="H142" s="19">
        <v>3.0451205093680401E-3</v>
      </c>
      <c r="I142" s="21">
        <v>0.196215323652285</v>
      </c>
      <c r="J142" s="18">
        <v>-0.77681658696075495</v>
      </c>
      <c r="K142" s="19">
        <v>8.0463809185289892E-6</v>
      </c>
      <c r="L142" s="21">
        <v>1.3772358482009301E-2</v>
      </c>
    </row>
    <row r="143" spans="1:12" x14ac:dyDescent="0.2">
      <c r="A143" s="87" t="s">
        <v>147</v>
      </c>
      <c r="B143" s="22" t="s">
        <v>5</v>
      </c>
      <c r="C143" s="15">
        <v>-0.82656690580240799</v>
      </c>
      <c r="D143" s="16">
        <v>6.4403739607911597E-7</v>
      </c>
      <c r="E143" s="16">
        <v>2.30669867137178E-3</v>
      </c>
      <c r="F143" s="23" t="s">
        <v>664</v>
      </c>
      <c r="G143" s="49">
        <v>-0.81379215753748901</v>
      </c>
      <c r="H143" s="19">
        <v>1.3210018562435E-6</v>
      </c>
      <c r="I143" s="21">
        <v>1.36347320443351E-2</v>
      </c>
      <c r="J143" s="18">
        <v>-0.70236691031116305</v>
      </c>
      <c r="K143" s="19">
        <v>1.3009720360964699E-4</v>
      </c>
      <c r="L143" s="21">
        <v>4.0895310551252298E-2</v>
      </c>
    </row>
    <row r="144" spans="1:12" x14ac:dyDescent="0.2">
      <c r="A144" s="87" t="s">
        <v>148</v>
      </c>
      <c r="B144" s="22" t="s">
        <v>149</v>
      </c>
      <c r="C144" s="15">
        <v>0.82606234637059694</v>
      </c>
      <c r="D144" s="16">
        <v>6.6329178216584197E-7</v>
      </c>
      <c r="E144" s="16">
        <v>2.30669867137178E-3</v>
      </c>
      <c r="F144" s="23" t="s">
        <v>664</v>
      </c>
      <c r="G144" s="49">
        <v>0.78202766362404696</v>
      </c>
      <c r="H144" s="19">
        <v>6.3705626902610399E-6</v>
      </c>
      <c r="I144" s="21">
        <v>2.1878742086041601E-2</v>
      </c>
      <c r="J144" s="18">
        <v>0.70666386926745095</v>
      </c>
      <c r="K144" s="19">
        <v>1.13387870967152E-4</v>
      </c>
      <c r="L144" s="21">
        <v>3.8641595657800898E-2</v>
      </c>
    </row>
    <row r="145" spans="1:12" x14ac:dyDescent="0.2">
      <c r="A145" s="87" t="s">
        <v>150</v>
      </c>
      <c r="B145" s="22" t="s">
        <v>6</v>
      </c>
      <c r="C145" s="15">
        <v>-0.82600498933658895</v>
      </c>
      <c r="D145" s="16">
        <v>6.6551276212609996E-7</v>
      </c>
      <c r="E145" s="16">
        <v>2.30669867137178E-3</v>
      </c>
      <c r="F145" s="23" t="s">
        <v>664</v>
      </c>
      <c r="G145" s="49">
        <v>-0.77025863175953402</v>
      </c>
      <c r="H145" s="19">
        <v>1.0703132306377601E-5</v>
      </c>
      <c r="I145" s="21">
        <v>2.6336547038397499E-2</v>
      </c>
      <c r="J145" s="18">
        <v>-0.71453534739824998</v>
      </c>
      <c r="K145" s="19">
        <v>8.7592909908202506E-5</v>
      </c>
      <c r="L145" s="21">
        <v>3.46438594607636E-2</v>
      </c>
    </row>
    <row r="146" spans="1:12" x14ac:dyDescent="0.2">
      <c r="A146" s="87" t="s">
        <v>151</v>
      </c>
      <c r="B146" s="22" t="s">
        <v>152</v>
      </c>
      <c r="C146" s="15">
        <v>-0.82530590931165404</v>
      </c>
      <c r="D146" s="16">
        <v>6.9312093374757095E-7</v>
      </c>
      <c r="E146" s="16">
        <v>2.30669867137178E-3</v>
      </c>
      <c r="F146" s="23" t="s">
        <v>664</v>
      </c>
      <c r="G146" s="49">
        <v>-0.78629326149486101</v>
      </c>
      <c r="H146" s="19">
        <v>5.2373245607076198E-6</v>
      </c>
      <c r="I146" s="21">
        <v>2.0733223726462999E-2</v>
      </c>
      <c r="J146" s="18">
        <v>-0.71717875959129096</v>
      </c>
      <c r="K146" s="19">
        <v>8.0168608378712394E-5</v>
      </c>
      <c r="L146" s="21">
        <v>3.3320335749799902E-2</v>
      </c>
    </row>
    <row r="147" spans="1:12" ht="16.5" x14ac:dyDescent="0.2">
      <c r="A147" s="87" t="s">
        <v>153</v>
      </c>
      <c r="B147" s="22" t="s">
        <v>474</v>
      </c>
      <c r="C147" s="15">
        <v>-0.82526586938416702</v>
      </c>
      <c r="D147" s="16">
        <v>6.9473269260643896E-7</v>
      </c>
      <c r="E147" s="16">
        <v>2.30669867137178E-3</v>
      </c>
      <c r="F147" s="23" t="s">
        <v>664</v>
      </c>
      <c r="G147" s="49">
        <v>-0.72624892380356199</v>
      </c>
      <c r="H147" s="19">
        <v>5.8714446220694997E-5</v>
      </c>
      <c r="I147" s="21">
        <v>5.3082252395939701E-2</v>
      </c>
      <c r="J147" s="18">
        <v>-0.79158755415822701</v>
      </c>
      <c r="K147" s="19">
        <v>4.0817301422884398E-6</v>
      </c>
      <c r="L147" s="21">
        <v>1.1461988047163E-2</v>
      </c>
    </row>
    <row r="148" spans="1:12" x14ac:dyDescent="0.2">
      <c r="A148" s="87" t="s">
        <v>154</v>
      </c>
      <c r="B148" s="22" t="s">
        <v>155</v>
      </c>
      <c r="C148" s="15">
        <v>-0.82356406189633502</v>
      </c>
      <c r="D148" s="16">
        <v>7.6640663079033002E-7</v>
      </c>
      <c r="E148" s="16">
        <v>2.4073261420154801E-3</v>
      </c>
      <c r="F148" s="23" t="s">
        <v>664</v>
      </c>
      <c r="G148" s="49">
        <v>-0.79525538863864398</v>
      </c>
      <c r="H148" s="19">
        <v>3.4199834317738502E-6</v>
      </c>
      <c r="I148" s="21">
        <v>2.0597494428115402E-2</v>
      </c>
      <c r="J148" s="18">
        <v>-0.71940858666043805</v>
      </c>
      <c r="K148" s="19">
        <v>7.4340915747744802E-5</v>
      </c>
      <c r="L148" s="21">
        <v>3.2683735499766602E-2</v>
      </c>
    </row>
    <row r="149" spans="1:12" x14ac:dyDescent="0.2">
      <c r="A149" s="87" t="s">
        <v>156</v>
      </c>
      <c r="B149" s="22" t="s">
        <v>310</v>
      </c>
      <c r="C149" s="15">
        <v>0.82290740148761599</v>
      </c>
      <c r="D149" s="16">
        <v>7.9577972122990601E-7</v>
      </c>
      <c r="E149" s="16">
        <v>2.4284682538351999E-3</v>
      </c>
      <c r="F149" s="23" t="s">
        <v>664</v>
      </c>
      <c r="G149" s="49">
        <v>0.75643327394305804</v>
      </c>
      <c r="H149" s="19">
        <v>1.89710565199341E-5</v>
      </c>
      <c r="I149" s="21">
        <v>3.5136172869459699E-2</v>
      </c>
      <c r="J149" s="18">
        <v>0.54891532995388204</v>
      </c>
      <c r="K149" s="19">
        <v>5.4729077528601301E-3</v>
      </c>
      <c r="L149" s="21">
        <v>0.168449205949181</v>
      </c>
    </row>
    <row r="150" spans="1:12" x14ac:dyDescent="0.2">
      <c r="A150" s="87" t="s">
        <v>157</v>
      </c>
      <c r="B150" s="22" t="s">
        <v>158</v>
      </c>
      <c r="C150" s="15">
        <v>-0.82002970863070102</v>
      </c>
      <c r="D150" s="16">
        <v>9.3669604275751396E-7</v>
      </c>
      <c r="E150" s="16">
        <v>2.63035489158823E-3</v>
      </c>
      <c r="F150" s="23" t="s">
        <v>664</v>
      </c>
      <c r="G150" s="49">
        <v>-0.76947631893463797</v>
      </c>
      <c r="H150" s="19">
        <v>1.1066879444364601E-5</v>
      </c>
      <c r="I150" s="21">
        <v>2.6336547038397499E-2</v>
      </c>
      <c r="J150" s="18">
        <v>-0.65960548854360601</v>
      </c>
      <c r="K150" s="19">
        <v>4.54211980940701E-4</v>
      </c>
      <c r="L150" s="21">
        <v>6.3710377018941097E-2</v>
      </c>
    </row>
    <row r="151" spans="1:12" ht="16.5" x14ac:dyDescent="0.2">
      <c r="A151" s="87" t="s">
        <v>85</v>
      </c>
      <c r="B151" s="22" t="s">
        <v>444</v>
      </c>
      <c r="C151" s="15">
        <v>-0.81850062014912695</v>
      </c>
      <c r="D151" s="16">
        <v>1.02027967715046E-6</v>
      </c>
      <c r="E151" s="16">
        <v>2.6528405249997599E-3</v>
      </c>
      <c r="F151" s="23" t="s">
        <v>664</v>
      </c>
      <c r="G151" s="49">
        <v>-0.56580470911960301</v>
      </c>
      <c r="H151" s="19">
        <v>3.9548370607821797E-3</v>
      </c>
      <c r="I151" s="21">
        <v>0.213760567326373</v>
      </c>
      <c r="J151" s="18">
        <v>-0.73992716123654101</v>
      </c>
      <c r="K151" s="19">
        <v>3.5856240608293797E-5</v>
      </c>
      <c r="L151" s="21">
        <v>2.3527020442418601E-2</v>
      </c>
    </row>
    <row r="152" spans="1:12" ht="16.5" x14ac:dyDescent="0.2">
      <c r="A152" s="87" t="s">
        <v>20</v>
      </c>
      <c r="B152" s="22" t="s">
        <v>464</v>
      </c>
      <c r="C152" s="15">
        <v>-0.81643647366171501</v>
      </c>
      <c r="D152" s="16">
        <v>1.1436380014205699E-6</v>
      </c>
      <c r="E152" s="16">
        <v>2.7586961662876201E-3</v>
      </c>
      <c r="F152" s="23" t="s">
        <v>664</v>
      </c>
      <c r="G152" s="49">
        <v>-0.63477916552835001</v>
      </c>
      <c r="H152" s="19">
        <v>8.6208963307248703E-4</v>
      </c>
      <c r="I152" s="21">
        <v>0.12808736192716999</v>
      </c>
      <c r="J152" s="18">
        <v>-0.73527872329797195</v>
      </c>
      <c r="K152" s="19">
        <v>4.2539235872880202E-5</v>
      </c>
      <c r="L152" s="21">
        <v>2.5431618458549202E-2</v>
      </c>
    </row>
    <row r="153" spans="1:12" x14ac:dyDescent="0.2">
      <c r="A153" s="87" t="s">
        <v>159</v>
      </c>
      <c r="B153" s="22" t="s">
        <v>160</v>
      </c>
      <c r="C153" s="15">
        <v>-0.81196251733518399</v>
      </c>
      <c r="D153" s="16">
        <v>1.45766561002696E-6</v>
      </c>
      <c r="E153" s="16">
        <v>3.2486507562134201E-3</v>
      </c>
      <c r="F153" s="23" t="s">
        <v>664</v>
      </c>
      <c r="G153" s="49">
        <v>-0.76970808890220599</v>
      </c>
      <c r="H153" s="19">
        <v>1.0957991461495901E-5</v>
      </c>
      <c r="I153" s="21">
        <v>2.6336547038397499E-2</v>
      </c>
      <c r="J153" s="18">
        <v>-0.69701597617520406</v>
      </c>
      <c r="K153" s="19">
        <v>1.5388507474256601E-4</v>
      </c>
      <c r="L153" s="21">
        <v>4.2934698062958403E-2</v>
      </c>
    </row>
    <row r="154" spans="1:12" ht="16.5" x14ac:dyDescent="0.2">
      <c r="A154" s="87" t="s">
        <v>161</v>
      </c>
      <c r="B154" s="22" t="s">
        <v>492</v>
      </c>
      <c r="C154" s="15">
        <v>0.81157940255345995</v>
      </c>
      <c r="D154" s="16">
        <v>1.48782699782579E-6</v>
      </c>
      <c r="E154" s="16">
        <v>3.2581198689617002E-3</v>
      </c>
      <c r="F154" s="23" t="s">
        <v>664</v>
      </c>
      <c r="G154" s="49">
        <v>0.584604210069119</v>
      </c>
      <c r="H154" s="19">
        <v>2.6986890308098302E-3</v>
      </c>
      <c r="I154" s="21">
        <v>0.18904956585392499</v>
      </c>
      <c r="J154" s="15">
        <v>0.87337602542697101</v>
      </c>
      <c r="K154" s="16">
        <v>2.54491681062063E-8</v>
      </c>
      <c r="L154" s="23">
        <v>1.78660794856E-3</v>
      </c>
    </row>
    <row r="155" spans="1:12" x14ac:dyDescent="0.2">
      <c r="A155" s="87" t="s">
        <v>162</v>
      </c>
      <c r="B155" s="22" t="s">
        <v>163</v>
      </c>
      <c r="C155" s="15">
        <v>-0.81037146937613402</v>
      </c>
      <c r="D155" s="16">
        <v>1.5865960058128001E-6</v>
      </c>
      <c r="E155" s="16">
        <v>3.2581198689617002E-3</v>
      </c>
      <c r="F155" s="23" t="s">
        <v>664</v>
      </c>
      <c r="G155" s="49">
        <v>-0.70789872842853296</v>
      </c>
      <c r="H155" s="19">
        <v>1.08947597899914E-4</v>
      </c>
      <c r="I155" s="21">
        <v>6.2182505815997297E-2</v>
      </c>
      <c r="J155" s="18">
        <v>-0.66422245627424203</v>
      </c>
      <c r="K155" s="19">
        <v>4.0061857634607199E-4</v>
      </c>
      <c r="L155" s="21">
        <v>6.1162747707081903E-2</v>
      </c>
    </row>
    <row r="156" spans="1:12" x14ac:dyDescent="0.2">
      <c r="A156" s="87" t="s">
        <v>311</v>
      </c>
      <c r="B156" s="22" t="s">
        <v>312</v>
      </c>
      <c r="C156" s="15">
        <v>0.81014299012913504</v>
      </c>
      <c r="D156" s="16">
        <v>1.6059211083163701E-6</v>
      </c>
      <c r="E156" s="16">
        <v>3.2581198689617002E-3</v>
      </c>
      <c r="F156" s="23" t="s">
        <v>664</v>
      </c>
      <c r="G156" s="49">
        <v>0.75642782647586004</v>
      </c>
      <c r="H156" s="19">
        <v>1.8975196045101201E-5</v>
      </c>
      <c r="I156" s="21">
        <v>3.5136172869459699E-2</v>
      </c>
      <c r="J156" s="18">
        <v>0.75895185878246596</v>
      </c>
      <c r="K156" s="19">
        <v>1.71404439628375E-5</v>
      </c>
      <c r="L156" s="21">
        <v>1.8231978598834599E-2</v>
      </c>
    </row>
    <row r="157" spans="1:12" ht="16.5" x14ac:dyDescent="0.2">
      <c r="A157" s="87" t="s">
        <v>164</v>
      </c>
      <c r="B157" s="22" t="s">
        <v>467</v>
      </c>
      <c r="C157" s="15">
        <v>0.81009713763454305</v>
      </c>
      <c r="D157" s="16">
        <v>1.6098245307904999E-6</v>
      </c>
      <c r="E157" s="16">
        <v>3.2581198689617002E-3</v>
      </c>
      <c r="F157" s="23" t="s">
        <v>664</v>
      </c>
      <c r="G157" s="49">
        <v>0.57668247076895596</v>
      </c>
      <c r="H157" s="19">
        <v>3.1789664026624599E-3</v>
      </c>
      <c r="I157" s="21">
        <v>0.19831170279915999</v>
      </c>
      <c r="J157" s="15">
        <v>0.80160036266422896</v>
      </c>
      <c r="K157" s="16">
        <v>2.49717071976185E-6</v>
      </c>
      <c r="L157" s="23">
        <v>9.47615546159143E-3</v>
      </c>
    </row>
    <row r="158" spans="1:12" x14ac:dyDescent="0.2">
      <c r="A158" s="87" t="s">
        <v>165</v>
      </c>
      <c r="B158" s="22" t="s">
        <v>8</v>
      </c>
      <c r="C158" s="15">
        <v>-0.80992738363377503</v>
      </c>
      <c r="D158" s="16">
        <v>1.62434932144865E-6</v>
      </c>
      <c r="E158" s="16">
        <v>3.2581198689617002E-3</v>
      </c>
      <c r="F158" s="23" t="s">
        <v>664</v>
      </c>
      <c r="G158" s="49">
        <v>-0.62469453105030703</v>
      </c>
      <c r="H158" s="19">
        <v>1.1013209352255999E-3</v>
      </c>
      <c r="I158" s="21">
        <v>0.13967401856551401</v>
      </c>
      <c r="J158" s="15">
        <v>-0.83194992795162803</v>
      </c>
      <c r="K158" s="16">
        <v>4.6756224683230101E-7</v>
      </c>
      <c r="L158" s="23">
        <v>6.5315242621148597E-3</v>
      </c>
    </row>
    <row r="159" spans="1:12" ht="16.5" x14ac:dyDescent="0.2">
      <c r="A159" s="87" t="s">
        <v>166</v>
      </c>
      <c r="B159" s="22" t="s">
        <v>460</v>
      </c>
      <c r="C159" s="15">
        <v>0.80552756177093798</v>
      </c>
      <c r="D159" s="16">
        <v>2.0439300141283901E-6</v>
      </c>
      <c r="E159" s="16">
        <v>3.5872504695463902E-3</v>
      </c>
      <c r="F159" s="23" t="s">
        <v>664</v>
      </c>
      <c r="G159" s="49">
        <v>0.59022316225481897</v>
      </c>
      <c r="H159" s="19">
        <v>2.3966447417065298E-3</v>
      </c>
      <c r="I159" s="21">
        <v>0.18173277214722899</v>
      </c>
      <c r="J159" s="15">
        <v>0.88073402260056</v>
      </c>
      <c r="K159" s="16">
        <v>1.36501552283619E-8</v>
      </c>
      <c r="L159" s="23">
        <v>1.78660794856E-3</v>
      </c>
    </row>
    <row r="160" spans="1:12" x14ac:dyDescent="0.2">
      <c r="A160" s="87" t="s">
        <v>167</v>
      </c>
      <c r="B160" s="22" t="s">
        <v>168</v>
      </c>
      <c r="C160" s="15">
        <v>-0.80485184659890896</v>
      </c>
      <c r="D160" s="16">
        <v>2.1162643108313602E-6</v>
      </c>
      <c r="E160" s="16">
        <v>3.6385611954176402E-3</v>
      </c>
      <c r="F160" s="23" t="s">
        <v>664</v>
      </c>
      <c r="G160" s="49">
        <v>-0.71765531282171902</v>
      </c>
      <c r="H160" s="19">
        <v>7.8890552511578195E-5</v>
      </c>
      <c r="I160" s="21">
        <v>5.6866540955582801E-2</v>
      </c>
      <c r="J160" s="18">
        <v>-0.70274184394933803</v>
      </c>
      <c r="K160" s="19">
        <v>1.2855812876620299E-4</v>
      </c>
      <c r="L160" s="21">
        <v>4.0801292669726402E-2</v>
      </c>
    </row>
    <row r="161" spans="1:12" x14ac:dyDescent="0.2">
      <c r="A161" s="87" t="s">
        <v>169</v>
      </c>
      <c r="B161" s="22" t="s">
        <v>170</v>
      </c>
      <c r="C161" s="15">
        <v>-0.80477168538420996</v>
      </c>
      <c r="D161" s="16">
        <v>2.1249947867202701E-6</v>
      </c>
      <c r="E161" s="16">
        <v>3.6385611954176402E-3</v>
      </c>
      <c r="F161" s="23" t="s">
        <v>664</v>
      </c>
      <c r="G161" s="49">
        <v>-0.66591733247653795</v>
      </c>
      <c r="H161" s="19">
        <v>3.8236923421215902E-4</v>
      </c>
      <c r="I161" s="21">
        <v>9.4704846868464101E-2</v>
      </c>
      <c r="J161" s="18">
        <v>-0.77267298425548903</v>
      </c>
      <c r="K161" s="19">
        <v>9.6463369915496697E-6</v>
      </c>
      <c r="L161" s="21">
        <v>1.4552369691902701E-2</v>
      </c>
    </row>
    <row r="162" spans="1:12" ht="16.5" x14ac:dyDescent="0.2">
      <c r="A162" s="87" t="s">
        <v>171</v>
      </c>
      <c r="B162" s="22" t="s">
        <v>470</v>
      </c>
      <c r="C162" s="15">
        <v>0.803482665019706</v>
      </c>
      <c r="D162" s="16">
        <v>2.2698537602838802E-6</v>
      </c>
      <c r="E162" s="16">
        <v>3.7940605603145102E-3</v>
      </c>
      <c r="F162" s="23" t="s">
        <v>664</v>
      </c>
      <c r="G162" s="49">
        <v>0.48776520592057199</v>
      </c>
      <c r="H162" s="19">
        <v>1.56113194270187E-2</v>
      </c>
      <c r="I162" s="21">
        <v>0.34104915442196698</v>
      </c>
      <c r="J162" s="18">
        <v>0.79672076171967499</v>
      </c>
      <c r="K162" s="19">
        <v>3.1834894693716398E-6</v>
      </c>
      <c r="L162" s="21">
        <v>1.0223509168650899E-2</v>
      </c>
    </row>
    <row r="163" spans="1:12" x14ac:dyDescent="0.2">
      <c r="A163" s="87" t="s">
        <v>313</v>
      </c>
      <c r="B163" s="22" t="s">
        <v>314</v>
      </c>
      <c r="C163" s="15">
        <v>0.80285262590340101</v>
      </c>
      <c r="D163" s="16">
        <v>2.3438013836418701E-6</v>
      </c>
      <c r="E163" s="16">
        <v>3.8333627148524401E-3</v>
      </c>
      <c r="F163" s="23" t="s">
        <v>664</v>
      </c>
      <c r="G163" s="49">
        <v>0.60286445575079295</v>
      </c>
      <c r="H163" s="19">
        <v>1.82043032047896E-3</v>
      </c>
      <c r="I163" s="21">
        <v>0.166794508373241</v>
      </c>
      <c r="J163" s="18">
        <v>0.62166734811231295</v>
      </c>
      <c r="K163" s="19">
        <v>1.18341487728957E-3</v>
      </c>
      <c r="L163" s="21">
        <v>9.1164609478539799E-2</v>
      </c>
    </row>
    <row r="164" spans="1:12" ht="16.5" x14ac:dyDescent="0.2">
      <c r="A164" s="87" t="s">
        <v>172</v>
      </c>
      <c r="B164" s="22" t="s">
        <v>469</v>
      </c>
      <c r="C164" s="15">
        <v>0.80169898681440499</v>
      </c>
      <c r="D164" s="16">
        <v>2.4847760728974301E-6</v>
      </c>
      <c r="E164" s="16">
        <v>3.9387196851776501E-3</v>
      </c>
      <c r="F164" s="23" t="s">
        <v>664</v>
      </c>
      <c r="G164" s="49">
        <v>0.72084201325750197</v>
      </c>
      <c r="H164" s="19">
        <v>7.0793933272028694E-5</v>
      </c>
      <c r="I164" s="21">
        <v>5.5530128463645002E-2</v>
      </c>
      <c r="J164" s="18">
        <v>0.78267783381351097</v>
      </c>
      <c r="K164" s="19">
        <v>6.1849001613545298E-6</v>
      </c>
      <c r="L164" s="21">
        <v>1.19239588064391E-2</v>
      </c>
    </row>
    <row r="165" spans="1:12" x14ac:dyDescent="0.2">
      <c r="A165" s="87" t="s">
        <v>173</v>
      </c>
      <c r="B165" s="22" t="s">
        <v>174</v>
      </c>
      <c r="C165" s="15">
        <v>0.80077236528281603</v>
      </c>
      <c r="D165" s="16">
        <v>2.6034177360578802E-6</v>
      </c>
      <c r="E165" s="16">
        <v>4.0168733038345302E-3</v>
      </c>
      <c r="F165" s="23" t="s">
        <v>664</v>
      </c>
      <c r="G165" s="49">
        <v>0.65667461444411301</v>
      </c>
      <c r="H165" s="19">
        <v>4.9136373861502502E-4</v>
      </c>
      <c r="I165" s="21">
        <v>0.104215131546799</v>
      </c>
      <c r="J165" s="18">
        <v>0.63476215825673099</v>
      </c>
      <c r="K165" s="19">
        <v>8.6245194071565801E-4</v>
      </c>
      <c r="L165" s="21">
        <v>7.9773274268173405E-2</v>
      </c>
    </row>
    <row r="166" spans="1:12" x14ac:dyDescent="0.2">
      <c r="A166" s="87" t="s">
        <v>175</v>
      </c>
      <c r="B166" s="22" t="s">
        <v>176</v>
      </c>
      <c r="C166" s="15">
        <v>-0.79957239219423204</v>
      </c>
      <c r="D166" s="16">
        <v>2.7645307143708998E-6</v>
      </c>
      <c r="E166" s="16">
        <v>4.1417248138958503E-3</v>
      </c>
      <c r="F166" s="23" t="s">
        <v>664</v>
      </c>
      <c r="G166" s="49">
        <v>-0.76340446850577004</v>
      </c>
      <c r="H166" s="19">
        <v>1.4282777052580101E-5</v>
      </c>
      <c r="I166" s="21">
        <v>3.02248166228886E-2</v>
      </c>
      <c r="J166" s="18">
        <v>-0.70124545748467604</v>
      </c>
      <c r="K166" s="19">
        <v>1.3479723780721899E-4</v>
      </c>
      <c r="L166" s="21">
        <v>4.1596353783649197E-2</v>
      </c>
    </row>
    <row r="167" spans="1:12" x14ac:dyDescent="0.2">
      <c r="A167" s="87" t="s">
        <v>177</v>
      </c>
      <c r="B167" s="22" t="s">
        <v>178</v>
      </c>
      <c r="C167" s="15">
        <v>-0.79907427021090804</v>
      </c>
      <c r="D167" s="16">
        <v>2.8339727204933599E-6</v>
      </c>
      <c r="E167" s="16">
        <v>4.1821347611775998E-3</v>
      </c>
      <c r="F167" s="23" t="s">
        <v>664</v>
      </c>
      <c r="G167" s="49">
        <v>-0.67008668346492894</v>
      </c>
      <c r="H167" s="19">
        <v>3.4051301001123698E-4</v>
      </c>
      <c r="I167" s="21">
        <v>9.1240590999308799E-2</v>
      </c>
      <c r="J167" s="18">
        <v>-0.68381816551979901</v>
      </c>
      <c r="K167" s="19">
        <v>2.2944300447280501E-4</v>
      </c>
      <c r="L167" s="21">
        <v>4.9164415836223802E-2</v>
      </c>
    </row>
    <row r="168" spans="1:12" ht="16.5" x14ac:dyDescent="0.2">
      <c r="A168" s="87" t="s">
        <v>179</v>
      </c>
      <c r="B168" s="22" t="s">
        <v>479</v>
      </c>
      <c r="C168" s="15">
        <v>0.79889418392606804</v>
      </c>
      <c r="D168" s="16">
        <v>2.85945712485969E-6</v>
      </c>
      <c r="E168" s="16">
        <v>4.1821347611775998E-3</v>
      </c>
      <c r="F168" s="23" t="s">
        <v>664</v>
      </c>
      <c r="G168" s="49">
        <v>0.61205035857909895</v>
      </c>
      <c r="H168" s="19">
        <v>1.47997256771193E-3</v>
      </c>
      <c r="I168" s="21">
        <v>0.155206601711253</v>
      </c>
      <c r="J168" s="15">
        <v>0.81848167491843105</v>
      </c>
      <c r="K168" s="16">
        <v>1.0213556662641599E-6</v>
      </c>
      <c r="L168" s="23">
        <v>7.0680249877673402E-3</v>
      </c>
    </row>
    <row r="169" spans="1:12" x14ac:dyDescent="0.2">
      <c r="A169" s="87" t="s">
        <v>180</v>
      </c>
      <c r="B169" s="22" t="s">
        <v>181</v>
      </c>
      <c r="C169" s="15">
        <v>0.79846301564804001</v>
      </c>
      <c r="D169" s="16">
        <v>2.9213022594287699E-6</v>
      </c>
      <c r="E169" s="16">
        <v>4.2285398457459402E-3</v>
      </c>
      <c r="F169" s="23" t="s">
        <v>664</v>
      </c>
      <c r="G169" s="49">
        <v>0.79175388475472297</v>
      </c>
      <c r="H169" s="19">
        <v>4.0494246795752497E-6</v>
      </c>
      <c r="I169" s="21">
        <v>2.0597494428115402E-2</v>
      </c>
      <c r="J169" s="18">
        <v>0.69925806259369006</v>
      </c>
      <c r="K169" s="19">
        <v>1.4349177797101699E-4</v>
      </c>
      <c r="L169" s="21">
        <v>4.1990300521816099E-2</v>
      </c>
    </row>
    <row r="170" spans="1:12" x14ac:dyDescent="0.2">
      <c r="A170" s="87" t="s">
        <v>182</v>
      </c>
      <c r="B170" s="22" t="s">
        <v>183</v>
      </c>
      <c r="C170" s="15">
        <v>0.79762885358771995</v>
      </c>
      <c r="D170" s="16">
        <v>3.0443357628140399E-6</v>
      </c>
      <c r="E170" s="16">
        <v>4.2624825777829297E-3</v>
      </c>
      <c r="F170" s="23" t="s">
        <v>664</v>
      </c>
      <c r="G170" s="49">
        <v>0.50544877723631698</v>
      </c>
      <c r="H170" s="19">
        <v>1.1750569805648601E-2</v>
      </c>
      <c r="I170" s="21">
        <v>0.31047243209106101</v>
      </c>
      <c r="J170" s="18">
        <v>0.74819150346602503</v>
      </c>
      <c r="K170" s="19">
        <v>2.6226569135534602E-5</v>
      </c>
      <c r="L170" s="21">
        <v>2.1377259357982702E-2</v>
      </c>
    </row>
    <row r="171" spans="1:12" x14ac:dyDescent="0.2">
      <c r="A171" s="87" t="s">
        <v>184</v>
      </c>
      <c r="B171" s="22" t="s">
        <v>185</v>
      </c>
      <c r="C171" s="15">
        <v>-0.79582707284690202</v>
      </c>
      <c r="D171" s="16">
        <v>3.3259255815276602E-6</v>
      </c>
      <c r="E171" s="16">
        <v>4.4470857218875401E-3</v>
      </c>
      <c r="F171" s="23" t="s">
        <v>664</v>
      </c>
      <c r="G171" s="49">
        <v>-0.72067291003732703</v>
      </c>
      <c r="H171" s="19">
        <v>7.1204498905419898E-5</v>
      </c>
      <c r="I171" s="21">
        <v>5.5541882629524399E-2</v>
      </c>
      <c r="J171" s="18">
        <v>-0.70255767305255401</v>
      </c>
      <c r="K171" s="19">
        <v>1.29312135984736E-4</v>
      </c>
      <c r="L171" s="21">
        <v>4.0892341813226998E-2</v>
      </c>
    </row>
    <row r="172" spans="1:12" x14ac:dyDescent="0.2">
      <c r="A172" s="87" t="s">
        <v>186</v>
      </c>
      <c r="B172" s="22" t="s">
        <v>187</v>
      </c>
      <c r="C172" s="15">
        <v>0.79544204991163803</v>
      </c>
      <c r="D172" s="16">
        <v>3.3890159412131001E-6</v>
      </c>
      <c r="E172" s="16">
        <v>4.4470857218875401E-3</v>
      </c>
      <c r="F172" s="23" t="s">
        <v>664</v>
      </c>
      <c r="G172" s="49">
        <v>0.65558843720454996</v>
      </c>
      <c r="H172" s="19">
        <v>5.0578489022301597E-4</v>
      </c>
      <c r="I172" s="21">
        <v>0.10522275836676601</v>
      </c>
      <c r="J172" s="18">
        <v>0.74596804090883495</v>
      </c>
      <c r="K172" s="19">
        <v>2.8561632963164399E-5</v>
      </c>
      <c r="L172" s="21">
        <v>2.14450515391768E-2</v>
      </c>
    </row>
    <row r="173" spans="1:12" x14ac:dyDescent="0.2">
      <c r="A173" s="87" t="s">
        <v>315</v>
      </c>
      <c r="B173" s="22" t="s">
        <v>187</v>
      </c>
      <c r="C173" s="15">
        <v>0.795234391945839</v>
      </c>
      <c r="D173" s="16">
        <v>3.4234825072587699E-6</v>
      </c>
      <c r="E173" s="16">
        <v>4.4507174529090201E-3</v>
      </c>
      <c r="F173" s="23" t="s">
        <v>664</v>
      </c>
      <c r="G173" s="49">
        <v>0.78457453240636699</v>
      </c>
      <c r="H173" s="19">
        <v>5.6703888253739604E-6</v>
      </c>
      <c r="I173" s="21">
        <v>2.0733223726462999E-2</v>
      </c>
      <c r="J173" s="18">
        <v>0.722487087430288</v>
      </c>
      <c r="K173" s="19">
        <v>6.6906956391221697E-5</v>
      </c>
      <c r="L173" s="21">
        <v>3.1106417612800901E-2</v>
      </c>
    </row>
    <row r="174" spans="1:12" ht="16.5" x14ac:dyDescent="0.2">
      <c r="A174" s="87" t="s">
        <v>188</v>
      </c>
      <c r="B174" s="22" t="s">
        <v>487</v>
      </c>
      <c r="C174" s="15">
        <v>-0.79378999680874096</v>
      </c>
      <c r="D174" s="16">
        <v>3.6719614987755701E-6</v>
      </c>
      <c r="E174" s="16">
        <v>4.5850774920281803E-3</v>
      </c>
      <c r="F174" s="23" t="s">
        <v>664</v>
      </c>
      <c r="G174" s="49">
        <v>-0.634353058592101</v>
      </c>
      <c r="H174" s="19">
        <v>8.7120660998045701E-4</v>
      </c>
      <c r="I174" s="21">
        <v>0.12835533607651201</v>
      </c>
      <c r="J174" s="18">
        <v>-0.77079704509585401</v>
      </c>
      <c r="K174" s="19">
        <v>1.0458976004623299E-5</v>
      </c>
      <c r="L174" s="21">
        <v>1.4552369691902701E-2</v>
      </c>
    </row>
    <row r="175" spans="1:12" ht="16.5" x14ac:dyDescent="0.2">
      <c r="A175" s="87" t="s">
        <v>69</v>
      </c>
      <c r="B175" s="22" t="s">
        <v>458</v>
      </c>
      <c r="C175" s="15">
        <v>-0.79293127132603902</v>
      </c>
      <c r="D175" s="16">
        <v>3.8271646408296603E-6</v>
      </c>
      <c r="E175" s="16">
        <v>4.5993937181876103E-3</v>
      </c>
      <c r="F175" s="23" t="s">
        <v>663</v>
      </c>
      <c r="G175" s="49">
        <v>-0.62012019087491199</v>
      </c>
      <c r="H175" s="19">
        <v>1.2273611093655799E-3</v>
      </c>
      <c r="I175" s="21">
        <v>0.14578423530717999</v>
      </c>
      <c r="J175" s="18">
        <v>-0.71214363923323298</v>
      </c>
      <c r="K175" s="19">
        <v>9.48224955154795E-5</v>
      </c>
      <c r="L175" s="21">
        <v>3.5885841793386601E-2</v>
      </c>
    </row>
    <row r="176" spans="1:12" x14ac:dyDescent="0.2">
      <c r="A176" s="87" t="s">
        <v>189</v>
      </c>
      <c r="B176" s="22" t="s">
        <v>190</v>
      </c>
      <c r="C176" s="15">
        <v>-0.79290141337295095</v>
      </c>
      <c r="D176" s="16">
        <v>3.8326643094166197E-6</v>
      </c>
      <c r="E176" s="16">
        <v>4.5993937181876103E-3</v>
      </c>
      <c r="F176" s="23" t="s">
        <v>664</v>
      </c>
      <c r="G176" s="49">
        <v>-0.67058282979312001</v>
      </c>
      <c r="H176" s="19">
        <v>3.3580760805916702E-4</v>
      </c>
      <c r="I176" s="21">
        <v>9.1190282612558196E-2</v>
      </c>
      <c r="J176" s="18">
        <v>-0.64097162680944697</v>
      </c>
      <c r="K176" s="19">
        <v>7.3857010576547995E-4</v>
      </c>
      <c r="L176" s="21">
        <v>7.5608852795732803E-2</v>
      </c>
    </row>
    <row r="177" spans="1:12" ht="16.5" x14ac:dyDescent="0.2">
      <c r="A177" s="87" t="s">
        <v>191</v>
      </c>
      <c r="B177" s="22" t="s">
        <v>483</v>
      </c>
      <c r="C177" s="15">
        <v>0.792202795541325</v>
      </c>
      <c r="D177" s="16">
        <v>3.9633655721793602E-6</v>
      </c>
      <c r="E177" s="16">
        <v>4.6202715189532003E-3</v>
      </c>
      <c r="F177" s="23" t="s">
        <v>664</v>
      </c>
      <c r="G177" s="49">
        <v>0.651808543677457</v>
      </c>
      <c r="H177" s="19">
        <v>5.5886317484565905E-4</v>
      </c>
      <c r="I177" s="21">
        <v>0.108831820981109</v>
      </c>
      <c r="J177" s="18">
        <v>0.67551210826752806</v>
      </c>
      <c r="K177" s="19">
        <v>2.9203983317072101E-4</v>
      </c>
      <c r="L177" s="21">
        <v>5.4454375585880802E-2</v>
      </c>
    </row>
    <row r="178" spans="1:12" x14ac:dyDescent="0.2">
      <c r="A178" s="87" t="s">
        <v>192</v>
      </c>
      <c r="B178" s="22" t="s">
        <v>316</v>
      </c>
      <c r="C178" s="15">
        <v>0.79088883571212798</v>
      </c>
      <c r="D178" s="16">
        <v>4.2199523271335701E-6</v>
      </c>
      <c r="E178" s="16">
        <v>4.7782792455122198E-3</v>
      </c>
      <c r="F178" s="23" t="s">
        <v>664</v>
      </c>
      <c r="G178" s="49">
        <v>0.69499783965478401</v>
      </c>
      <c r="H178" s="19">
        <v>1.6379629854101899E-4</v>
      </c>
      <c r="I178" s="21">
        <v>7.1565522520321306E-2</v>
      </c>
      <c r="J178" s="18">
        <v>0.78274303064696404</v>
      </c>
      <c r="K178" s="19">
        <v>6.1665499377916399E-6</v>
      </c>
      <c r="L178" s="21">
        <v>1.19239588064391E-2</v>
      </c>
    </row>
    <row r="179" spans="1:12" x14ac:dyDescent="0.2">
      <c r="A179" s="87" t="s">
        <v>193</v>
      </c>
      <c r="B179" s="22" t="s">
        <v>194</v>
      </c>
      <c r="C179" s="15">
        <v>0.78900364016827196</v>
      </c>
      <c r="D179" s="16">
        <v>4.6138447411525601E-6</v>
      </c>
      <c r="E179" s="16">
        <v>5.0217944552423798E-3</v>
      </c>
      <c r="F179" s="23" t="s">
        <v>664</v>
      </c>
      <c r="G179" s="49">
        <v>0.63666306875855105</v>
      </c>
      <c r="H179" s="19">
        <v>8.2275879058535395E-4</v>
      </c>
      <c r="I179" s="21">
        <v>0.12552511195809701</v>
      </c>
      <c r="J179" s="18">
        <v>0.72424364488513204</v>
      </c>
      <c r="K179" s="19">
        <v>6.2964532232534496E-5</v>
      </c>
      <c r="L179" s="21">
        <v>3.03412946616071E-2</v>
      </c>
    </row>
    <row r="180" spans="1:12" x14ac:dyDescent="0.2">
      <c r="A180" s="87" t="s">
        <v>195</v>
      </c>
      <c r="B180" s="22" t="s">
        <v>196</v>
      </c>
      <c r="C180" s="15">
        <v>0.78737350891086599</v>
      </c>
      <c r="D180" s="16">
        <v>4.9804003885434198E-6</v>
      </c>
      <c r="E180" s="16">
        <v>5.2149813267163298E-3</v>
      </c>
      <c r="F180" s="23" t="s">
        <v>664</v>
      </c>
      <c r="G180" s="49">
        <v>0.64275636204151199</v>
      </c>
      <c r="H180" s="19">
        <v>7.0593641915883698E-4</v>
      </c>
      <c r="I180" s="21">
        <v>0.116713195400176</v>
      </c>
      <c r="J180" s="18">
        <v>0.73329981081593398</v>
      </c>
      <c r="K180" s="19">
        <v>4.5701604941328403E-5</v>
      </c>
      <c r="L180" s="21">
        <v>2.6084469688586E-2</v>
      </c>
    </row>
    <row r="181" spans="1:12" x14ac:dyDescent="0.2">
      <c r="A181" s="87" t="s">
        <v>197</v>
      </c>
      <c r="B181" s="22" t="s">
        <v>198</v>
      </c>
      <c r="C181" s="15">
        <v>-0.78663321984708601</v>
      </c>
      <c r="D181" s="16">
        <v>5.1552300617012898E-6</v>
      </c>
      <c r="E181" s="16">
        <v>5.2833958543301498E-3</v>
      </c>
      <c r="F181" s="23" t="s">
        <v>664</v>
      </c>
      <c r="G181" s="49">
        <v>-0.69967371833756797</v>
      </c>
      <c r="H181" s="19">
        <v>1.4163390536493101E-4</v>
      </c>
      <c r="I181" s="21">
        <v>6.8103596289960502E-2</v>
      </c>
      <c r="J181" s="18">
        <v>-0.76186775294883002</v>
      </c>
      <c r="K181" s="19">
        <v>1.5217393922412E-5</v>
      </c>
      <c r="L181" s="21">
        <v>1.6823727646221899E-2</v>
      </c>
    </row>
    <row r="182" spans="1:12" x14ac:dyDescent="0.2">
      <c r="A182" s="87" t="s">
        <v>199</v>
      </c>
      <c r="B182" s="22" t="s">
        <v>200</v>
      </c>
      <c r="C182" s="15">
        <v>0.78565772919208599</v>
      </c>
      <c r="D182" s="16">
        <v>5.3939117643508902E-6</v>
      </c>
      <c r="E182" s="16">
        <v>5.4669991400021004E-3</v>
      </c>
      <c r="F182" s="23" t="s">
        <v>664</v>
      </c>
      <c r="G182" s="49">
        <v>0.70345354570941399</v>
      </c>
      <c r="H182" s="19">
        <v>1.2568037722115999E-4</v>
      </c>
      <c r="I182" s="21">
        <v>6.5356589052274802E-2</v>
      </c>
      <c r="J182" s="18">
        <v>0.58509084994542004</v>
      </c>
      <c r="K182" s="19">
        <v>2.6713125355379802E-3</v>
      </c>
      <c r="L182" s="21">
        <v>0.12485629422927599</v>
      </c>
    </row>
    <row r="183" spans="1:12" x14ac:dyDescent="0.2">
      <c r="A183" s="87" t="s">
        <v>201</v>
      </c>
      <c r="B183" s="22" t="s">
        <v>7</v>
      </c>
      <c r="C183" s="15">
        <v>-0.78502795718079099</v>
      </c>
      <c r="D183" s="16">
        <v>5.5531626147746698E-6</v>
      </c>
      <c r="E183" s="16">
        <v>5.5297684403549799E-3</v>
      </c>
      <c r="F183" s="23" t="s">
        <v>664</v>
      </c>
      <c r="G183" s="49">
        <v>-0.63216510503326795</v>
      </c>
      <c r="H183" s="19">
        <v>9.1933845313679698E-4</v>
      </c>
      <c r="I183" s="21">
        <v>0.13053540360971899</v>
      </c>
      <c r="J183" s="18">
        <v>-0.76399460374971395</v>
      </c>
      <c r="K183" s="19">
        <v>1.3937578831412699E-5</v>
      </c>
      <c r="L183" s="21">
        <v>1.65840651983333E-2</v>
      </c>
    </row>
    <row r="184" spans="1:12" ht="16.5" x14ac:dyDescent="0.2">
      <c r="A184" s="87" t="s">
        <v>202</v>
      </c>
      <c r="B184" s="22" t="s">
        <v>480</v>
      </c>
      <c r="C184" s="15">
        <v>-0.78374374902427502</v>
      </c>
      <c r="D184" s="16">
        <v>5.8908825502203296E-6</v>
      </c>
      <c r="E184" s="16">
        <v>5.66517298182353E-3</v>
      </c>
      <c r="F184" s="23" t="s">
        <v>664</v>
      </c>
      <c r="G184" s="49">
        <v>-0.70731212842112701</v>
      </c>
      <c r="H184" s="19">
        <v>1.11037531903108E-4</v>
      </c>
      <c r="I184" s="21">
        <v>6.2208361430715703E-2</v>
      </c>
      <c r="J184" s="18">
        <v>-0.71359653940946799</v>
      </c>
      <c r="K184" s="19">
        <v>9.0370961862646203E-5</v>
      </c>
      <c r="L184" s="21">
        <v>3.5124567388742603E-2</v>
      </c>
    </row>
    <row r="185" spans="1:12" x14ac:dyDescent="0.2">
      <c r="A185" s="87" t="s">
        <v>203</v>
      </c>
      <c r="B185" s="22" t="s">
        <v>204</v>
      </c>
      <c r="C185" s="15">
        <v>-0.782949613662278</v>
      </c>
      <c r="D185" s="16">
        <v>6.10872374102524E-6</v>
      </c>
      <c r="E185" s="16">
        <v>5.7952801728539897E-3</v>
      </c>
      <c r="F185" s="23" t="s">
        <v>664</v>
      </c>
      <c r="G185" s="49">
        <v>-0.62438669327996199</v>
      </c>
      <c r="H185" s="19">
        <v>1.1094394359501801E-3</v>
      </c>
      <c r="I185" s="21">
        <v>0.14008269194606199</v>
      </c>
      <c r="J185" s="18">
        <v>-0.68973682289220895</v>
      </c>
      <c r="K185" s="19">
        <v>1.92297163902936E-4</v>
      </c>
      <c r="L185" s="21">
        <v>4.6232321224239002E-2</v>
      </c>
    </row>
    <row r="186" spans="1:12" x14ac:dyDescent="0.2">
      <c r="A186" s="87" t="s">
        <v>205</v>
      </c>
      <c r="B186" s="22" t="s">
        <v>206</v>
      </c>
      <c r="C186" s="15">
        <v>-0.78085868999472896</v>
      </c>
      <c r="D186" s="16">
        <v>6.7168373172112902E-6</v>
      </c>
      <c r="E186" s="16">
        <v>6.1239237685738199E-3</v>
      </c>
      <c r="F186" s="23" t="s">
        <v>664</v>
      </c>
      <c r="G186" s="49">
        <v>-0.559486294563037</v>
      </c>
      <c r="H186" s="19">
        <v>4.4747394195438798E-3</v>
      </c>
      <c r="I186" s="21">
        <v>0.222790876981003</v>
      </c>
      <c r="J186" s="18">
        <v>-0.77031917635316505</v>
      </c>
      <c r="K186" s="19">
        <v>1.06754275334813E-5</v>
      </c>
      <c r="L186" s="21">
        <v>1.4552369691902701E-2</v>
      </c>
    </row>
    <row r="187" spans="1:12" x14ac:dyDescent="0.2">
      <c r="A187" s="87" t="s">
        <v>207</v>
      </c>
      <c r="B187" s="22" t="s">
        <v>208</v>
      </c>
      <c r="C187" s="15">
        <v>0.78042474236370696</v>
      </c>
      <c r="D187" s="16">
        <v>6.8495663145817804E-6</v>
      </c>
      <c r="E187" s="16">
        <v>6.1935195191726699E-3</v>
      </c>
      <c r="F187" s="23" t="s">
        <v>664</v>
      </c>
      <c r="G187" s="49">
        <v>0.41138627818610002</v>
      </c>
      <c r="H187" s="19">
        <v>4.5801489032901002E-2</v>
      </c>
      <c r="I187" s="21">
        <v>0.47465297730711098</v>
      </c>
      <c r="J187" s="18">
        <v>0.61946696539845503</v>
      </c>
      <c r="K187" s="19">
        <v>1.24633143649344E-3</v>
      </c>
      <c r="L187" s="21">
        <v>9.3379088405708799E-2</v>
      </c>
    </row>
    <row r="188" spans="1:12" x14ac:dyDescent="0.2">
      <c r="A188" s="87" t="s">
        <v>209</v>
      </c>
      <c r="B188" s="22" t="s">
        <v>210</v>
      </c>
      <c r="C188" s="15">
        <v>0.77990225221939402</v>
      </c>
      <c r="D188" s="16">
        <v>7.0124583420039201E-6</v>
      </c>
      <c r="E188" s="16">
        <v>6.2315900377683704E-3</v>
      </c>
      <c r="F188" s="23" t="s">
        <v>664</v>
      </c>
      <c r="G188" s="49">
        <v>0.642015078346441</v>
      </c>
      <c r="H188" s="19">
        <v>7.1933647009880797E-4</v>
      </c>
      <c r="I188" s="21">
        <v>0.11759010050350099</v>
      </c>
      <c r="J188" s="18">
        <v>0.77001069500683805</v>
      </c>
      <c r="K188" s="19">
        <v>1.0817251354211501E-5</v>
      </c>
      <c r="L188" s="21">
        <v>1.4603913400379099E-2</v>
      </c>
    </row>
    <row r="189" spans="1:12" ht="16.5" x14ac:dyDescent="0.2">
      <c r="A189" s="87" t="s">
        <v>211</v>
      </c>
      <c r="B189" s="22" t="s">
        <v>452</v>
      </c>
      <c r="C189" s="15">
        <v>-0.77936311164688898</v>
      </c>
      <c r="D189" s="16">
        <v>7.18413164098004E-6</v>
      </c>
      <c r="E189" s="16">
        <v>6.3053172520217901E-3</v>
      </c>
      <c r="F189" s="23" t="s">
        <v>664</v>
      </c>
      <c r="G189" s="49">
        <v>-0.50142465089728105</v>
      </c>
      <c r="H189" s="19">
        <v>1.2551375656806E-2</v>
      </c>
      <c r="I189" s="21">
        <v>0.31785847123800398</v>
      </c>
      <c r="J189" s="18">
        <v>-0.69923443969020005</v>
      </c>
      <c r="K189" s="19">
        <v>1.43598002524454E-4</v>
      </c>
      <c r="L189" s="21">
        <v>4.1990300521816099E-2</v>
      </c>
    </row>
    <row r="190" spans="1:12" ht="16.5" x14ac:dyDescent="0.2">
      <c r="A190" s="87" t="s">
        <v>212</v>
      </c>
      <c r="B190" s="22" t="s">
        <v>471</v>
      </c>
      <c r="C190" s="15">
        <v>0.77922054029827703</v>
      </c>
      <c r="D190" s="16">
        <v>7.2301474123293002E-6</v>
      </c>
      <c r="E190" s="16">
        <v>6.3053172520217901E-3</v>
      </c>
      <c r="F190" s="23" t="s">
        <v>664</v>
      </c>
      <c r="G190" s="49">
        <v>0.62093447992247697</v>
      </c>
      <c r="H190" s="19">
        <v>1.20406040151533E-3</v>
      </c>
      <c r="I190" s="21">
        <v>0.144880715613393</v>
      </c>
      <c r="J190" s="15">
        <v>0.83339127185181905</v>
      </c>
      <c r="K190" s="16">
        <v>4.2832942570569799E-7</v>
      </c>
      <c r="L190" s="23">
        <v>6.5315242621148597E-3</v>
      </c>
    </row>
    <row r="191" spans="1:12" x14ac:dyDescent="0.2">
      <c r="A191" s="87" t="s">
        <v>213</v>
      </c>
      <c r="B191" s="22" t="s">
        <v>214</v>
      </c>
      <c r="C191" s="15">
        <v>0.77784542307128302</v>
      </c>
      <c r="D191" s="16">
        <v>7.6875660541819696E-6</v>
      </c>
      <c r="E191" s="16">
        <v>6.4633556850507397E-3</v>
      </c>
      <c r="F191" s="23" t="s">
        <v>663</v>
      </c>
      <c r="G191" s="49">
        <v>0.65180994038360496</v>
      </c>
      <c r="H191" s="19">
        <v>5.5884270595551999E-4</v>
      </c>
      <c r="I191" s="21">
        <v>0.108831820981109</v>
      </c>
      <c r="J191" s="18">
        <v>0.66405121136635603</v>
      </c>
      <c r="K191" s="19">
        <v>4.02503743917482E-4</v>
      </c>
      <c r="L191" s="21">
        <v>6.1162747707081903E-2</v>
      </c>
    </row>
    <row r="192" spans="1:12" ht="16.5" x14ac:dyDescent="0.2">
      <c r="A192" s="87" t="s">
        <v>215</v>
      </c>
      <c r="B192" s="22" t="s">
        <v>468</v>
      </c>
      <c r="C192" s="15">
        <v>0.77592680318976803</v>
      </c>
      <c r="D192" s="16">
        <v>8.3685824161516803E-6</v>
      </c>
      <c r="E192" s="16">
        <v>6.7789009959687997E-3</v>
      </c>
      <c r="F192" s="23" t="s">
        <v>664</v>
      </c>
      <c r="G192" s="49">
        <v>0.56681333212089202</v>
      </c>
      <c r="H192" s="19">
        <v>3.8767589590191802E-3</v>
      </c>
      <c r="I192" s="21">
        <v>0.21253643115044801</v>
      </c>
      <c r="J192" s="18">
        <v>0.71498605091950695</v>
      </c>
      <c r="K192" s="19">
        <v>8.6286015785308506E-5</v>
      </c>
      <c r="L192" s="21">
        <v>3.4320323887682802E-2</v>
      </c>
    </row>
    <row r="193" spans="1:12" x14ac:dyDescent="0.2">
      <c r="A193" s="87" t="s">
        <v>216</v>
      </c>
      <c r="B193" s="22" t="s">
        <v>217</v>
      </c>
      <c r="C193" s="15">
        <v>0.77405275833567899</v>
      </c>
      <c r="D193" s="16">
        <v>9.0848278548882905E-6</v>
      </c>
      <c r="E193" s="16">
        <v>7.1260577642091897E-3</v>
      </c>
      <c r="F193" s="23" t="s">
        <v>664</v>
      </c>
      <c r="G193" s="49">
        <v>0.72220415106771696</v>
      </c>
      <c r="H193" s="19">
        <v>6.7561828020146195E-5</v>
      </c>
      <c r="I193" s="21">
        <v>5.4828329667086201E-2</v>
      </c>
      <c r="J193" s="18">
        <v>0.73922750553438099</v>
      </c>
      <c r="K193" s="19">
        <v>3.6798858407127697E-5</v>
      </c>
      <c r="L193" s="21">
        <v>2.4002325931790299E-2</v>
      </c>
    </row>
    <row r="194" spans="1:12" x14ac:dyDescent="0.2">
      <c r="A194" s="87" t="s">
        <v>218</v>
      </c>
      <c r="B194" s="22" t="s">
        <v>219</v>
      </c>
      <c r="C194" s="15">
        <v>0.77316950713592403</v>
      </c>
      <c r="D194" s="16">
        <v>9.4408320014949305E-6</v>
      </c>
      <c r="E194" s="16">
        <v>7.2688469616016098E-3</v>
      </c>
      <c r="F194" s="23" t="s">
        <v>664</v>
      </c>
      <c r="G194" s="49">
        <v>0.76390863329736203</v>
      </c>
      <c r="H194" s="19">
        <v>1.39874034819076E-5</v>
      </c>
      <c r="I194" s="21">
        <v>3.02248166228886E-2</v>
      </c>
      <c r="J194" s="18">
        <v>0.66381798093165401</v>
      </c>
      <c r="K194" s="19">
        <v>4.0508365179814398E-4</v>
      </c>
      <c r="L194" s="21">
        <v>6.1162747707081903E-2</v>
      </c>
    </row>
    <row r="195" spans="1:12" ht="16.5" x14ac:dyDescent="0.2">
      <c r="A195" s="87" t="s">
        <v>220</v>
      </c>
      <c r="B195" s="22" t="s">
        <v>476</v>
      </c>
      <c r="C195" s="15">
        <v>0.77308885503136104</v>
      </c>
      <c r="D195" s="16">
        <v>9.4739469393978498E-6</v>
      </c>
      <c r="E195" s="16">
        <v>7.2688469616016098E-3</v>
      </c>
      <c r="F195" s="23" t="s">
        <v>664</v>
      </c>
      <c r="G195" s="49">
        <v>0.66813917698715097</v>
      </c>
      <c r="H195" s="19">
        <v>3.5954068839494401E-4</v>
      </c>
      <c r="I195" s="21">
        <v>9.2632284606481E-2</v>
      </c>
      <c r="J195" s="18">
        <v>0.752326446995219</v>
      </c>
      <c r="K195" s="19">
        <v>2.23278366207058E-5</v>
      </c>
      <c r="L195" s="21">
        <v>2.0351833632590199E-2</v>
      </c>
    </row>
    <row r="196" spans="1:12" x14ac:dyDescent="0.2">
      <c r="A196" s="87" t="s">
        <v>221</v>
      </c>
      <c r="B196" s="22" t="s">
        <v>222</v>
      </c>
      <c r="C196" s="15">
        <v>0.77208055445572998</v>
      </c>
      <c r="D196" s="16">
        <v>9.8967109838366002E-6</v>
      </c>
      <c r="E196" s="16">
        <v>7.4829774869058698E-3</v>
      </c>
      <c r="F196" s="23" t="s">
        <v>664</v>
      </c>
      <c r="G196" s="49">
        <v>0.58730910601818198</v>
      </c>
      <c r="H196" s="19">
        <v>2.5494873853868501E-3</v>
      </c>
      <c r="I196" s="21">
        <v>0.18547322582001399</v>
      </c>
      <c r="J196" s="15">
        <v>0.81297670321542104</v>
      </c>
      <c r="K196" s="16">
        <v>1.3804337348766199E-6</v>
      </c>
      <c r="L196" s="23">
        <v>8.0712394219353296E-3</v>
      </c>
    </row>
    <row r="197" spans="1:12" ht="16.5" x14ac:dyDescent="0.2">
      <c r="A197" s="87" t="s">
        <v>223</v>
      </c>
      <c r="B197" s="22" t="s">
        <v>490</v>
      </c>
      <c r="C197" s="15">
        <v>-0.77166902438681595</v>
      </c>
      <c r="D197" s="16">
        <v>1.00740019037029E-5</v>
      </c>
      <c r="E197" s="16">
        <v>7.5639054079748797E-3</v>
      </c>
      <c r="F197" s="23" t="s">
        <v>664</v>
      </c>
      <c r="G197" s="49">
        <v>-0.48224098009765198</v>
      </c>
      <c r="H197" s="19">
        <v>1.7010502856278899E-2</v>
      </c>
      <c r="I197" s="21">
        <v>0.35216406134454298</v>
      </c>
      <c r="J197" s="18">
        <v>-0.792368933439349</v>
      </c>
      <c r="K197" s="19">
        <v>3.9319300448059499E-6</v>
      </c>
      <c r="L197" s="21">
        <v>1.12666646912454E-2</v>
      </c>
    </row>
    <row r="198" spans="1:12" x14ac:dyDescent="0.2">
      <c r="A198" s="87" t="s">
        <v>224</v>
      </c>
      <c r="B198" s="22" t="s">
        <v>225</v>
      </c>
      <c r="C198" s="15">
        <v>-0.77148104433669495</v>
      </c>
      <c r="D198" s="16">
        <v>1.01559165755362E-5</v>
      </c>
      <c r="E198" s="16">
        <v>7.5654722463306297E-3</v>
      </c>
      <c r="F198" s="23" t="s">
        <v>664</v>
      </c>
      <c r="G198" s="49">
        <v>-0.73182116757291205</v>
      </c>
      <c r="H198" s="19">
        <v>4.8197664714272597E-5</v>
      </c>
      <c r="I198" s="21">
        <v>5.1160908552071102E-2</v>
      </c>
      <c r="J198" s="18">
        <v>-0.59995012426382799</v>
      </c>
      <c r="K198" s="19">
        <v>1.9415215549824099E-3</v>
      </c>
      <c r="L198" s="21">
        <v>0.11112974946957201</v>
      </c>
    </row>
    <row r="199" spans="1:12" x14ac:dyDescent="0.2">
      <c r="A199" s="87" t="s">
        <v>226</v>
      </c>
      <c r="B199" s="22" t="s">
        <v>317</v>
      </c>
      <c r="C199" s="15">
        <v>0.77141723879400703</v>
      </c>
      <c r="D199" s="16">
        <v>1.01838543549171E-5</v>
      </c>
      <c r="E199" s="16">
        <v>7.5654722463306297E-3</v>
      </c>
      <c r="F199" s="23" t="s">
        <v>664</v>
      </c>
      <c r="G199" s="49">
        <v>0.74458262901167904</v>
      </c>
      <c r="H199" s="19">
        <v>3.0107527742462301E-5</v>
      </c>
      <c r="I199" s="21">
        <v>4.2093763317767603E-2</v>
      </c>
      <c r="J199" s="18">
        <v>0.69472916985077504</v>
      </c>
      <c r="K199" s="19">
        <v>1.6515688582652299E-4</v>
      </c>
      <c r="L199" s="21">
        <v>4.4085585002583201E-2</v>
      </c>
    </row>
    <row r="200" spans="1:12" x14ac:dyDescent="0.2">
      <c r="A200" s="87" t="s">
        <v>278</v>
      </c>
      <c r="B200" s="22" t="s">
        <v>318</v>
      </c>
      <c r="C200" s="15">
        <v>-0.76991719811630199</v>
      </c>
      <c r="D200" s="16">
        <v>1.0860564385465499E-5</v>
      </c>
      <c r="E200" s="16">
        <v>7.7665606529426301E-3</v>
      </c>
      <c r="F200" s="23" t="s">
        <v>664</v>
      </c>
      <c r="G200" s="49">
        <v>-0.60205249283974005</v>
      </c>
      <c r="H200" s="19">
        <v>1.85350155704757E-3</v>
      </c>
      <c r="I200" s="21">
        <v>0.16768217758944701</v>
      </c>
      <c r="J200" s="18">
        <v>-0.69075691445986798</v>
      </c>
      <c r="K200" s="19">
        <v>1.8645563395635299E-4</v>
      </c>
      <c r="L200" s="21">
        <v>4.5955020968049501E-2</v>
      </c>
    </row>
    <row r="201" spans="1:12" x14ac:dyDescent="0.2">
      <c r="A201" s="87" t="s">
        <v>279</v>
      </c>
      <c r="B201" s="22" t="s">
        <v>280</v>
      </c>
      <c r="C201" s="15">
        <v>-0.76965289213663801</v>
      </c>
      <c r="D201" s="16">
        <v>1.09838371157825E-5</v>
      </c>
      <c r="E201" s="16">
        <v>7.7665606529426301E-3</v>
      </c>
      <c r="F201" s="23" t="s">
        <v>664</v>
      </c>
      <c r="G201" s="49">
        <v>-0.64434967832311896</v>
      </c>
      <c r="H201" s="19">
        <v>6.77861087506812E-4</v>
      </c>
      <c r="I201" s="21">
        <v>0.115186880687106</v>
      </c>
      <c r="J201" s="18">
        <v>-0.641067569896559</v>
      </c>
      <c r="K201" s="19">
        <v>7.3678330242610702E-4</v>
      </c>
      <c r="L201" s="21">
        <v>7.5510070336087504E-2</v>
      </c>
    </row>
    <row r="202" spans="1:12" x14ac:dyDescent="0.2">
      <c r="A202" s="87" t="s">
        <v>281</v>
      </c>
      <c r="B202" s="22" t="s">
        <v>282</v>
      </c>
      <c r="C202" s="15">
        <v>-0.76876749816960299</v>
      </c>
      <c r="D202" s="16">
        <v>1.1405856551354899E-5</v>
      </c>
      <c r="E202" s="16">
        <v>7.9087131086245897E-3</v>
      </c>
      <c r="F202" s="23" t="s">
        <v>664</v>
      </c>
      <c r="G202" s="49">
        <v>-0.612273490517935</v>
      </c>
      <c r="H202" s="19">
        <v>1.4724325739970401E-3</v>
      </c>
      <c r="I202" s="21">
        <v>0.155206601711253</v>
      </c>
      <c r="J202" s="18">
        <v>-0.65896425318128904</v>
      </c>
      <c r="K202" s="19">
        <v>4.6212536957033503E-4</v>
      </c>
      <c r="L202" s="21">
        <v>6.4052492240762607E-2</v>
      </c>
    </row>
    <row r="203" spans="1:12" x14ac:dyDescent="0.2">
      <c r="A203" s="87" t="s">
        <v>283</v>
      </c>
      <c r="B203" s="22" t="s">
        <v>319</v>
      </c>
      <c r="C203" s="15">
        <v>0.76854602933776295</v>
      </c>
      <c r="D203" s="16">
        <v>1.15136358345147E-5</v>
      </c>
      <c r="E203" s="16">
        <v>7.9087131086245897E-3</v>
      </c>
      <c r="F203" s="23" t="s">
        <v>664</v>
      </c>
      <c r="G203" s="49">
        <v>0.62677981910719105</v>
      </c>
      <c r="H203" s="19">
        <v>1.04765710822541E-3</v>
      </c>
      <c r="I203" s="21">
        <v>0.136426757362758</v>
      </c>
      <c r="J203" s="18">
        <v>0.76541166284498297</v>
      </c>
      <c r="K203" s="19">
        <v>1.31386161068558E-5</v>
      </c>
      <c r="L203" s="21">
        <v>1.6470897616957199E-2</v>
      </c>
    </row>
    <row r="204" spans="1:12" x14ac:dyDescent="0.2">
      <c r="A204" s="87" t="s">
        <v>284</v>
      </c>
      <c r="B204" s="22" t="s">
        <v>320</v>
      </c>
      <c r="C204" s="15">
        <v>0.76746360217669496</v>
      </c>
      <c r="D204" s="16">
        <v>1.20534775911452E-5</v>
      </c>
      <c r="E204" s="16">
        <v>8.0352864625812294E-3</v>
      </c>
      <c r="F204" s="23" t="s">
        <v>664</v>
      </c>
      <c r="G204" s="49">
        <v>0.60722982545553905</v>
      </c>
      <c r="H204" s="19">
        <v>1.6511245693724399E-3</v>
      </c>
      <c r="I204" s="21">
        <v>0.162640954189681</v>
      </c>
      <c r="J204" s="18">
        <v>0.76283249958661903</v>
      </c>
      <c r="K204" s="19">
        <v>1.4624539165453101E-5</v>
      </c>
      <c r="L204" s="21">
        <v>1.6767236959044401E-2</v>
      </c>
    </row>
    <row r="205" spans="1:12" x14ac:dyDescent="0.2">
      <c r="A205" s="87" t="s">
        <v>285</v>
      </c>
      <c r="B205" s="22" t="s">
        <v>321</v>
      </c>
      <c r="C205" s="15">
        <v>0.76742074273448702</v>
      </c>
      <c r="D205" s="16">
        <v>1.20753062091694E-5</v>
      </c>
      <c r="E205" s="16">
        <v>8.0352864625812294E-3</v>
      </c>
      <c r="F205" s="23" t="s">
        <v>664</v>
      </c>
      <c r="G205" s="49">
        <v>0.66316833221439098</v>
      </c>
      <c r="H205" s="19">
        <v>4.1234553568858501E-4</v>
      </c>
      <c r="I205" s="21">
        <v>9.7028019140705093E-2</v>
      </c>
      <c r="J205" s="18">
        <v>0.75731495547489702</v>
      </c>
      <c r="K205" s="19">
        <v>1.8311482775423799E-5</v>
      </c>
      <c r="L205" s="21">
        <v>1.90447559301197E-2</v>
      </c>
    </row>
    <row r="206" spans="1:12" x14ac:dyDescent="0.2">
      <c r="A206" s="87" t="s">
        <v>392</v>
      </c>
      <c r="B206" s="22" t="s">
        <v>393</v>
      </c>
      <c r="C206" s="15">
        <v>0.76665870617856502</v>
      </c>
      <c r="D206" s="16">
        <v>1.2469298935169299E-5</v>
      </c>
      <c r="E206" s="16">
        <v>8.18114199201583E-3</v>
      </c>
      <c r="F206" s="23" t="s">
        <v>664</v>
      </c>
      <c r="G206" s="49">
        <v>0.71666455689854502</v>
      </c>
      <c r="H206" s="19">
        <v>8.1567960627193501E-5</v>
      </c>
      <c r="I206" s="21">
        <v>5.7263155399108701E-2</v>
      </c>
      <c r="J206" s="18">
        <v>0.52173901764469099</v>
      </c>
      <c r="K206" s="19">
        <v>8.9260833164952497E-3</v>
      </c>
      <c r="L206" s="21">
        <v>0.205051644982957</v>
      </c>
    </row>
    <row r="207" spans="1:12" x14ac:dyDescent="0.2">
      <c r="A207" s="87" t="s">
        <v>394</v>
      </c>
      <c r="B207" s="22" t="s">
        <v>395</v>
      </c>
      <c r="C207" s="15">
        <v>0.765976281772205</v>
      </c>
      <c r="D207" s="16">
        <v>1.2831735702878401E-5</v>
      </c>
      <c r="E207" s="16">
        <v>8.3192635203923303E-3</v>
      </c>
      <c r="F207" s="23" t="s">
        <v>664</v>
      </c>
      <c r="G207" s="49">
        <v>0.744167937801818</v>
      </c>
      <c r="H207" s="19">
        <v>3.0584368563513202E-5</v>
      </c>
      <c r="I207" s="21">
        <v>4.2093763317767603E-2</v>
      </c>
      <c r="J207" s="18">
        <v>0.61001689150195904</v>
      </c>
      <c r="K207" s="19">
        <v>1.5502223439938199E-3</v>
      </c>
      <c r="L207" s="21">
        <v>0.102147270972909</v>
      </c>
    </row>
    <row r="208" spans="1:12" x14ac:dyDescent="0.2">
      <c r="A208" s="87" t="s">
        <v>396</v>
      </c>
      <c r="B208" s="22" t="s">
        <v>397</v>
      </c>
      <c r="C208" s="15">
        <v>-0.76592828962568205</v>
      </c>
      <c r="D208" s="16">
        <v>1.28575714992603E-5</v>
      </c>
      <c r="E208" s="16">
        <v>8.3192635203923303E-3</v>
      </c>
      <c r="F208" s="23" t="s">
        <v>664</v>
      </c>
      <c r="G208" s="49">
        <v>-0.68001815691471401</v>
      </c>
      <c r="H208" s="19">
        <v>2.5645663119015999E-4</v>
      </c>
      <c r="I208" s="21">
        <v>8.2107080906046903E-2</v>
      </c>
      <c r="J208" s="18">
        <v>-0.71647950325825305</v>
      </c>
      <c r="K208" s="19">
        <v>8.2076779724691502E-5</v>
      </c>
      <c r="L208" s="21">
        <v>3.3320335749799902E-2</v>
      </c>
    </row>
    <row r="209" spans="1:12" ht="16.5" x14ac:dyDescent="0.2">
      <c r="A209" s="87" t="s">
        <v>398</v>
      </c>
      <c r="B209" s="22" t="s">
        <v>486</v>
      </c>
      <c r="C209" s="15">
        <v>0.76579121679387996</v>
      </c>
      <c r="D209" s="16">
        <v>1.29316159511728E-5</v>
      </c>
      <c r="E209" s="16">
        <v>8.3287911433044103E-3</v>
      </c>
      <c r="F209" s="23" t="s">
        <v>664</v>
      </c>
      <c r="G209" s="49">
        <v>0.61046706980820598</v>
      </c>
      <c r="H209" s="19">
        <v>1.53442930627068E-3</v>
      </c>
      <c r="I209" s="21">
        <v>0.15818141055524301</v>
      </c>
      <c r="J209" s="18">
        <v>0.732978095324333</v>
      </c>
      <c r="K209" s="19">
        <v>4.6234789063515101E-5</v>
      </c>
      <c r="L209" s="21">
        <v>2.6175974972789898E-2</v>
      </c>
    </row>
    <row r="210" spans="1:12" x14ac:dyDescent="0.2">
      <c r="A210" s="87" t="s">
        <v>399</v>
      </c>
      <c r="B210" s="22" t="s">
        <v>400</v>
      </c>
      <c r="C210" s="15">
        <v>0.76565022400958405</v>
      </c>
      <c r="D210" s="16">
        <v>1.30081710603136E-5</v>
      </c>
      <c r="E210" s="16">
        <v>8.3308351578881695E-3</v>
      </c>
      <c r="F210" s="23" t="s">
        <v>663</v>
      </c>
      <c r="G210" s="49">
        <v>0.67729547995656603</v>
      </c>
      <c r="H210" s="19">
        <v>2.7747483450069098E-4</v>
      </c>
      <c r="I210" s="21">
        <v>8.45740610522627E-2</v>
      </c>
      <c r="J210" s="18">
        <v>0.68702179149653297</v>
      </c>
      <c r="K210" s="19">
        <v>2.08628924740939E-4</v>
      </c>
      <c r="L210" s="21">
        <v>4.79602401812326E-2</v>
      </c>
    </row>
    <row r="211" spans="1:12" x14ac:dyDescent="0.2">
      <c r="A211" s="87" t="s">
        <v>401</v>
      </c>
      <c r="B211" s="22" t="s">
        <v>331</v>
      </c>
      <c r="C211" s="15">
        <v>0.76458762443190398</v>
      </c>
      <c r="D211" s="16">
        <v>1.3598143360216099E-5</v>
      </c>
      <c r="E211" s="16">
        <v>8.4856040739311397E-3</v>
      </c>
      <c r="F211" s="23" t="s">
        <v>664</v>
      </c>
      <c r="G211" s="49">
        <v>0.682837332538342</v>
      </c>
      <c r="H211" s="19">
        <v>2.3616672349824301E-4</v>
      </c>
      <c r="I211" s="21">
        <v>8.0094746327281099E-2</v>
      </c>
      <c r="J211" s="18">
        <v>0.69026818176694005</v>
      </c>
      <c r="K211" s="19">
        <v>1.8923474762178001E-4</v>
      </c>
      <c r="L211" s="21">
        <v>4.6188466766887003E-2</v>
      </c>
    </row>
    <row r="212" spans="1:12" x14ac:dyDescent="0.2">
      <c r="A212" s="87" t="s">
        <v>402</v>
      </c>
      <c r="B212" s="22" t="s">
        <v>403</v>
      </c>
      <c r="C212" s="15">
        <v>-0.76435497620272197</v>
      </c>
      <c r="D212" s="16">
        <v>1.3730426094294501E-5</v>
      </c>
      <c r="E212" s="16">
        <v>8.5080125370612398E-3</v>
      </c>
      <c r="F212" s="23" t="s">
        <v>664</v>
      </c>
      <c r="G212" s="49">
        <v>-0.61351745486020404</v>
      </c>
      <c r="H212" s="19">
        <v>1.4309964221945199E-3</v>
      </c>
      <c r="I212" s="21">
        <v>0.15360893245767801</v>
      </c>
      <c r="J212" s="18">
        <v>-0.66785101974202798</v>
      </c>
      <c r="K212" s="19">
        <v>3.6243297192955598E-4</v>
      </c>
      <c r="L212" s="21">
        <v>5.9476137355667397E-2</v>
      </c>
    </row>
    <row r="213" spans="1:12" ht="16.5" x14ac:dyDescent="0.2">
      <c r="A213" s="87" t="s">
        <v>239</v>
      </c>
      <c r="B213" s="22" t="s">
        <v>441</v>
      </c>
      <c r="C213" s="15">
        <v>-0.76400519713736104</v>
      </c>
      <c r="D213" s="16">
        <v>1.3931450246264399E-5</v>
      </c>
      <c r="E213" s="16">
        <v>8.5417432457511096E-3</v>
      </c>
      <c r="F213" s="23" t="s">
        <v>664</v>
      </c>
      <c r="G213" s="49">
        <v>-0.645475117963348</v>
      </c>
      <c r="H213" s="19">
        <v>6.5861545257853604E-4</v>
      </c>
      <c r="I213" s="21">
        <v>0.11405665007647101</v>
      </c>
      <c r="J213" s="18">
        <v>-0.68334630458684398</v>
      </c>
      <c r="K213" s="19">
        <v>2.32656562317549E-4</v>
      </c>
      <c r="L213" s="21">
        <v>4.9511376110343397E-2</v>
      </c>
    </row>
    <row r="214" spans="1:12" x14ac:dyDescent="0.2">
      <c r="A214" s="87" t="s">
        <v>404</v>
      </c>
      <c r="B214" s="22" t="s">
        <v>405</v>
      </c>
      <c r="C214" s="15">
        <v>0.76243509304707302</v>
      </c>
      <c r="D214" s="16">
        <v>1.4866233233989899E-5</v>
      </c>
      <c r="E214" s="16">
        <v>8.8624982489486602E-3</v>
      </c>
      <c r="F214" s="23" t="s">
        <v>663</v>
      </c>
      <c r="G214" s="49">
        <v>0.51070002889192601</v>
      </c>
      <c r="H214" s="19">
        <v>1.07693338302699E-2</v>
      </c>
      <c r="I214" s="21">
        <v>0.30244046844052502</v>
      </c>
      <c r="J214" s="18">
        <v>0.71402589081980805</v>
      </c>
      <c r="K214" s="19">
        <v>8.9091023234733098E-5</v>
      </c>
      <c r="L214" s="21">
        <v>3.5038975373378002E-2</v>
      </c>
    </row>
    <row r="215" spans="1:12" x14ac:dyDescent="0.2">
      <c r="A215" s="87" t="s">
        <v>286</v>
      </c>
      <c r="B215" s="22" t="s">
        <v>287</v>
      </c>
      <c r="C215" s="15">
        <v>-0.76238582722264103</v>
      </c>
      <c r="D215" s="16">
        <v>1.48964402287074E-5</v>
      </c>
      <c r="E215" s="16">
        <v>8.8624982489486602E-3</v>
      </c>
      <c r="F215" s="23" t="s">
        <v>664</v>
      </c>
      <c r="G215" s="49">
        <v>-0.52274020188293602</v>
      </c>
      <c r="H215" s="19">
        <v>8.7727394546083508E-3</v>
      </c>
      <c r="I215" s="21">
        <v>0.281567779120384</v>
      </c>
      <c r="J215" s="15">
        <v>-0.82274728473575998</v>
      </c>
      <c r="K215" s="16">
        <v>8.0309242681178E-7</v>
      </c>
      <c r="L215" s="23">
        <v>7.0474372049334202E-3</v>
      </c>
    </row>
    <row r="216" spans="1:12" x14ac:dyDescent="0.2">
      <c r="A216" s="87" t="s">
        <v>406</v>
      </c>
      <c r="B216" s="22" t="s">
        <v>407</v>
      </c>
      <c r="C216" s="15">
        <v>0.76100739065067902</v>
      </c>
      <c r="D216" s="16">
        <v>1.5763915762301302E-5</v>
      </c>
      <c r="E216" s="16">
        <v>9.1840180768534303E-3</v>
      </c>
      <c r="F216" s="23" t="s">
        <v>664</v>
      </c>
      <c r="G216" s="49">
        <v>0.620292108537843</v>
      </c>
      <c r="H216" s="19">
        <v>1.2224097932489501E-3</v>
      </c>
      <c r="I216" s="21">
        <v>0.14557563140874599</v>
      </c>
      <c r="J216" s="18">
        <v>0.70073134603759102</v>
      </c>
      <c r="K216" s="19">
        <v>1.37001037691764E-4</v>
      </c>
      <c r="L216" s="21">
        <v>4.1721183000262202E-2</v>
      </c>
    </row>
    <row r="217" spans="1:12" x14ac:dyDescent="0.2">
      <c r="A217" s="87" t="s">
        <v>408</v>
      </c>
      <c r="B217" s="22" t="s">
        <v>409</v>
      </c>
      <c r="C217" s="15">
        <v>-0.76080007947733896</v>
      </c>
      <c r="D217" s="16">
        <v>1.5898169252288999E-5</v>
      </c>
      <c r="E217" s="16">
        <v>9.1943100939603697E-3</v>
      </c>
      <c r="F217" s="23" t="s">
        <v>664</v>
      </c>
      <c r="G217" s="49">
        <v>-0.62599680951707304</v>
      </c>
      <c r="H217" s="19">
        <v>1.0675379999371599E-3</v>
      </c>
      <c r="I217" s="21">
        <v>0.13744967235717201</v>
      </c>
      <c r="J217" s="18">
        <v>-0.48196740459614101</v>
      </c>
      <c r="K217" s="19">
        <v>1.7082366065117E-2</v>
      </c>
      <c r="L217" s="21">
        <v>0.262911324732858</v>
      </c>
    </row>
    <row r="218" spans="1:12" x14ac:dyDescent="0.2">
      <c r="A218" s="87" t="s">
        <v>410</v>
      </c>
      <c r="B218" s="22" t="s">
        <v>411</v>
      </c>
      <c r="C218" s="15">
        <v>-0.76076796819928405</v>
      </c>
      <c r="D218" s="16">
        <v>1.5919054433324399E-5</v>
      </c>
      <c r="E218" s="16">
        <v>9.1943100939603697E-3</v>
      </c>
      <c r="F218" s="23" t="s">
        <v>664</v>
      </c>
      <c r="G218" s="49">
        <v>-0.61705537630922003</v>
      </c>
      <c r="H218" s="19">
        <v>1.3185593868282901E-3</v>
      </c>
      <c r="I218" s="21">
        <v>0.14882126146865901</v>
      </c>
      <c r="J218" s="18">
        <v>-0.56917346572014504</v>
      </c>
      <c r="K218" s="19">
        <v>3.6991261489839398E-3</v>
      </c>
      <c r="L218" s="21">
        <v>0.143911603147485</v>
      </c>
    </row>
    <row r="219" spans="1:12" x14ac:dyDescent="0.2">
      <c r="A219" s="87" t="s">
        <v>412</v>
      </c>
      <c r="B219" s="22" t="s">
        <v>413</v>
      </c>
      <c r="C219" s="15">
        <v>0.76035969554746197</v>
      </c>
      <c r="D219" s="16">
        <v>1.6186716548904901E-5</v>
      </c>
      <c r="E219" s="16">
        <v>9.2158894801495396E-3</v>
      </c>
      <c r="F219" s="23" t="s">
        <v>664</v>
      </c>
      <c r="G219" s="49">
        <v>0.73288113478385297</v>
      </c>
      <c r="H219" s="19">
        <v>4.6396552240146598E-5</v>
      </c>
      <c r="I219" s="21">
        <v>5.0706509894565002E-2</v>
      </c>
      <c r="J219" s="18">
        <v>0.69762561737569895</v>
      </c>
      <c r="K219" s="19">
        <v>1.5099598131085301E-4</v>
      </c>
      <c r="L219" s="21">
        <v>4.2546573522594999E-2</v>
      </c>
    </row>
    <row r="220" spans="1:12" x14ac:dyDescent="0.2">
      <c r="A220" s="87" t="s">
        <v>414</v>
      </c>
      <c r="B220" s="22" t="s">
        <v>415</v>
      </c>
      <c r="C220" s="15">
        <v>-0.760050158655591</v>
      </c>
      <c r="D220" s="16">
        <v>1.6392290067459501E-5</v>
      </c>
      <c r="E220" s="16">
        <v>9.24327662334023E-3</v>
      </c>
      <c r="F220" s="23" t="s">
        <v>664</v>
      </c>
      <c r="G220" s="49">
        <v>-0.68556655911191899</v>
      </c>
      <c r="H220" s="19">
        <v>2.1787018661896101E-4</v>
      </c>
      <c r="I220" s="21">
        <v>7.8990425740594006E-2</v>
      </c>
      <c r="J220" s="18">
        <v>-0.577201545411267</v>
      </c>
      <c r="K220" s="19">
        <v>3.1454231499861299E-3</v>
      </c>
      <c r="L220" s="21">
        <v>0.134123672578919</v>
      </c>
    </row>
    <row r="221" spans="1:12" ht="16.5" x14ac:dyDescent="0.2">
      <c r="A221" s="87" t="s">
        <v>288</v>
      </c>
      <c r="B221" s="22" t="s">
        <v>475</v>
      </c>
      <c r="C221" s="15">
        <v>0.75885040150836203</v>
      </c>
      <c r="D221" s="16">
        <v>1.7211054148535999E-5</v>
      </c>
      <c r="E221" s="16">
        <v>9.5515228014993701E-3</v>
      </c>
      <c r="F221" s="23" t="s">
        <v>664</v>
      </c>
      <c r="G221" s="49">
        <v>0.511476175484323</v>
      </c>
      <c r="H221" s="19">
        <v>1.06302209981153E-2</v>
      </c>
      <c r="I221" s="21">
        <v>0.30138009339539701</v>
      </c>
      <c r="J221" s="15">
        <v>0.82020968489629098</v>
      </c>
      <c r="K221" s="16">
        <v>9.2727128775393897E-7</v>
      </c>
      <c r="L221" s="23">
        <v>7.0680249877673402E-3</v>
      </c>
    </row>
    <row r="222" spans="1:12" x14ac:dyDescent="0.2">
      <c r="A222" s="87" t="s">
        <v>416</v>
      </c>
      <c r="B222" s="22" t="s">
        <v>417</v>
      </c>
      <c r="C222" s="15">
        <v>-0.75691938585099905</v>
      </c>
      <c r="D222" s="16">
        <v>1.8604855208523298E-5</v>
      </c>
      <c r="E222" s="16">
        <v>9.9350420679095806E-3</v>
      </c>
      <c r="F222" s="23" t="s">
        <v>664</v>
      </c>
      <c r="G222" s="49">
        <v>-0.34854812644518302</v>
      </c>
      <c r="H222" s="19">
        <v>9.5079508100199994E-2</v>
      </c>
      <c r="I222" s="21">
        <v>0.58214990472486305</v>
      </c>
      <c r="J222" s="18">
        <v>-0.74929245355533003</v>
      </c>
      <c r="K222" s="19">
        <v>2.5133961568292999E-5</v>
      </c>
      <c r="L222" s="21">
        <v>2.1007875248618999E-2</v>
      </c>
    </row>
    <row r="223" spans="1:12" x14ac:dyDescent="0.2">
      <c r="A223" s="87" t="s">
        <v>418</v>
      </c>
      <c r="B223" s="22" t="s">
        <v>419</v>
      </c>
      <c r="C223" s="15">
        <v>0.75641934053808801</v>
      </c>
      <c r="D223" s="16">
        <v>1.8981646090043801E-5</v>
      </c>
      <c r="E223" s="16">
        <v>9.9835548284985202E-3</v>
      </c>
      <c r="F223" s="23" t="s">
        <v>664</v>
      </c>
      <c r="G223" s="49">
        <v>0.693772218452815</v>
      </c>
      <c r="H223" s="19">
        <v>1.7008350972003199E-4</v>
      </c>
      <c r="I223" s="21">
        <v>7.2147266663899506E-2</v>
      </c>
      <c r="J223" s="18">
        <v>0.73846236456764203</v>
      </c>
      <c r="K223" s="19">
        <v>3.78546108505962E-5</v>
      </c>
      <c r="L223" s="21">
        <v>2.4319384660144699E-2</v>
      </c>
    </row>
    <row r="224" spans="1:12" x14ac:dyDescent="0.2">
      <c r="A224" s="87" t="s">
        <v>420</v>
      </c>
      <c r="B224" s="22" t="s">
        <v>421</v>
      </c>
      <c r="C224" s="15">
        <v>-0.75638097467471499</v>
      </c>
      <c r="D224" s="16">
        <v>1.9010831623957001E-5</v>
      </c>
      <c r="E224" s="16">
        <v>9.9835548284985202E-3</v>
      </c>
      <c r="F224" s="23" t="s">
        <v>664</v>
      </c>
      <c r="G224" s="49">
        <v>-0.46507899139831499</v>
      </c>
      <c r="H224" s="19">
        <v>2.20223747895433E-2</v>
      </c>
      <c r="I224" s="21">
        <v>0.38160231185972898</v>
      </c>
      <c r="J224" s="18">
        <v>-0.76455883680379</v>
      </c>
      <c r="K224" s="19">
        <v>1.36144505502987E-5</v>
      </c>
      <c r="L224" s="21">
        <v>1.65840651983333E-2</v>
      </c>
    </row>
    <row r="225" spans="1:13" x14ac:dyDescent="0.2">
      <c r="A225" s="87" t="s">
        <v>422</v>
      </c>
      <c r="B225" s="22" t="s">
        <v>423</v>
      </c>
      <c r="C225" s="15">
        <v>0.756321551958826</v>
      </c>
      <c r="D225" s="16">
        <v>1.9056113656379401E-5</v>
      </c>
      <c r="E225" s="16">
        <v>9.9835548284985202E-3</v>
      </c>
      <c r="F225" s="23" t="s">
        <v>664</v>
      </c>
      <c r="G225" s="49">
        <v>0.71719655094789303</v>
      </c>
      <c r="H225" s="19">
        <v>8.0120570015385098E-5</v>
      </c>
      <c r="I225" s="21">
        <v>5.7103597733909398E-2</v>
      </c>
      <c r="J225" s="18">
        <v>0.71959543179973695</v>
      </c>
      <c r="K225" s="19">
        <v>7.3869911699109294E-5</v>
      </c>
      <c r="L225" s="21">
        <v>3.2683735499766602E-2</v>
      </c>
    </row>
    <row r="226" spans="1:13" x14ac:dyDescent="0.2">
      <c r="A226" s="87" t="s">
        <v>322</v>
      </c>
      <c r="B226" s="22" t="s">
        <v>325</v>
      </c>
      <c r="C226" s="18">
        <v>0.60922978730292199</v>
      </c>
      <c r="D226" s="19">
        <v>1.57816930937482E-3</v>
      </c>
      <c r="E226" s="19">
        <v>7.6067435651246504E-2</v>
      </c>
      <c r="F226" s="21" t="s">
        <v>663</v>
      </c>
      <c r="G226" s="49">
        <v>0.21485136681804301</v>
      </c>
      <c r="H226" s="19">
        <v>0.31335824095200698</v>
      </c>
      <c r="I226" s="21">
        <v>0.786861793420504</v>
      </c>
      <c r="J226" s="15">
        <v>0.84282771119261202</v>
      </c>
      <c r="K226" s="16">
        <v>2.3627189826846999E-7</v>
      </c>
      <c r="L226" s="23">
        <v>5.3554393044059597E-3</v>
      </c>
    </row>
    <row r="227" spans="1:13" ht="15" thickBot="1" x14ac:dyDescent="0.25">
      <c r="A227" s="87" t="s">
        <v>425</v>
      </c>
      <c r="B227" s="22" t="s">
        <v>426</v>
      </c>
      <c r="C227" s="18">
        <v>-0.74936682661162801</v>
      </c>
      <c r="D227" s="19">
        <v>2.5061621309932799E-5</v>
      </c>
      <c r="E227" s="19">
        <v>1.15566112855243E-2</v>
      </c>
      <c r="F227" s="84" t="s">
        <v>664</v>
      </c>
      <c r="G227" s="92">
        <v>-0.52261769704400396</v>
      </c>
      <c r="H227" s="75">
        <v>8.7913843750785196E-3</v>
      </c>
      <c r="I227" s="76">
        <v>0.28188241940335101</v>
      </c>
      <c r="J227" s="15">
        <v>-0.80330243632914999</v>
      </c>
      <c r="K227" s="16">
        <v>2.2907922482912502E-6</v>
      </c>
      <c r="L227" s="23">
        <v>9.0171692528239495E-3</v>
      </c>
    </row>
    <row r="228" spans="1:13" ht="18.75" thickBot="1" x14ac:dyDescent="0.3">
      <c r="A228" s="117" t="s">
        <v>16</v>
      </c>
      <c r="B228" s="118"/>
      <c r="C228" s="118"/>
      <c r="D228" s="118"/>
      <c r="E228" s="118"/>
      <c r="F228" s="118"/>
      <c r="G228" s="118"/>
      <c r="H228" s="118"/>
      <c r="I228" s="118"/>
      <c r="J228" s="118"/>
      <c r="K228" s="118"/>
      <c r="L228" s="119"/>
    </row>
    <row r="229" spans="1:13" ht="18.75" thickBot="1" x14ac:dyDescent="0.3">
      <c r="A229" s="86"/>
      <c r="B229" s="65"/>
      <c r="C229" s="104" t="s">
        <v>298</v>
      </c>
      <c r="D229" s="104"/>
      <c r="E229" s="104"/>
      <c r="F229" s="65"/>
      <c r="G229" s="104" t="s">
        <v>297</v>
      </c>
      <c r="H229" s="104"/>
      <c r="I229" s="104"/>
      <c r="J229" s="109" t="s">
        <v>299</v>
      </c>
      <c r="K229" s="104"/>
      <c r="L229" s="105"/>
    </row>
    <row r="230" spans="1:13" ht="17.25" thickBot="1" x14ac:dyDescent="0.25">
      <c r="A230" s="7" t="s">
        <v>4</v>
      </c>
      <c r="B230" s="8" t="s">
        <v>0</v>
      </c>
      <c r="C230" s="9" t="s">
        <v>14</v>
      </c>
      <c r="D230" s="10" t="s">
        <v>327</v>
      </c>
      <c r="E230" s="10" t="s">
        <v>328</v>
      </c>
      <c r="F230" s="10" t="s">
        <v>662</v>
      </c>
      <c r="G230" s="78" t="s">
        <v>14</v>
      </c>
      <c r="H230" s="12" t="s">
        <v>327</v>
      </c>
      <c r="I230" s="12" t="s">
        <v>328</v>
      </c>
      <c r="J230" s="11" t="s">
        <v>14</v>
      </c>
      <c r="K230" s="12" t="s">
        <v>327</v>
      </c>
      <c r="L230" s="8" t="s">
        <v>328</v>
      </c>
    </row>
    <row r="231" spans="1:13" ht="16.5" x14ac:dyDescent="0.2">
      <c r="A231" s="87" t="s">
        <v>223</v>
      </c>
      <c r="B231" s="22" t="s">
        <v>491</v>
      </c>
      <c r="C231" s="15">
        <v>-0.85739496157820005</v>
      </c>
      <c r="D231" s="16">
        <v>8.7043045346270601E-8</v>
      </c>
      <c r="E231" s="16">
        <v>8.7681200406213803E-4</v>
      </c>
      <c r="F231" s="17" t="s">
        <v>664</v>
      </c>
      <c r="G231" s="93">
        <v>-0.58857808304283799</v>
      </c>
      <c r="H231" s="94">
        <v>2.48194184427818E-3</v>
      </c>
      <c r="I231" s="20">
        <v>0.18425132496437899</v>
      </c>
      <c r="J231" s="18">
        <v>-0.75603692504263598</v>
      </c>
      <c r="K231" s="19">
        <v>1.9274331719685498E-5</v>
      </c>
      <c r="L231" s="21">
        <v>1.97535169301764E-2</v>
      </c>
      <c r="M231" s="5"/>
    </row>
    <row r="232" spans="1:13" ht="16.5" x14ac:dyDescent="0.2">
      <c r="A232" s="87" t="s">
        <v>17</v>
      </c>
      <c r="B232" s="22" t="s">
        <v>442</v>
      </c>
      <c r="C232" s="15">
        <v>-0.854982131652956</v>
      </c>
      <c r="D232" s="16">
        <v>1.03459615668112E-7</v>
      </c>
      <c r="E232" s="16">
        <v>8.7681200406213803E-4</v>
      </c>
      <c r="F232" s="23" t="s">
        <v>664</v>
      </c>
      <c r="G232" s="49">
        <v>-0.75637055091596395</v>
      </c>
      <c r="H232" s="19">
        <v>1.9018767987685199E-5</v>
      </c>
      <c r="I232" s="21">
        <v>3.5136172869459699E-2</v>
      </c>
      <c r="J232" s="18">
        <v>-0.638024927325332</v>
      </c>
      <c r="K232" s="19">
        <v>7.9529814491476904E-4</v>
      </c>
      <c r="L232" s="21">
        <v>7.7835142097379198E-2</v>
      </c>
      <c r="M232" s="5"/>
    </row>
    <row r="233" spans="1:13" ht="16.5" x14ac:dyDescent="0.2">
      <c r="A233" s="87" t="s">
        <v>202</v>
      </c>
      <c r="B233" s="22" t="s">
        <v>481</v>
      </c>
      <c r="C233" s="15">
        <v>-0.846483121006394</v>
      </c>
      <c r="D233" s="16">
        <v>1.85688656061874E-7</v>
      </c>
      <c r="E233" s="16">
        <v>1.3035900721511699E-3</v>
      </c>
      <c r="F233" s="23" t="s">
        <v>664</v>
      </c>
      <c r="G233" s="49">
        <v>-0.81325988281387596</v>
      </c>
      <c r="H233" s="19">
        <v>1.3595305657927101E-6</v>
      </c>
      <c r="I233" s="21">
        <v>1.36347320443351E-2</v>
      </c>
      <c r="J233" s="18">
        <v>-0.71502732566587202</v>
      </c>
      <c r="K233" s="19">
        <v>8.6167190947985902E-5</v>
      </c>
      <c r="L233" s="21">
        <v>3.4320323887682802E-2</v>
      </c>
      <c r="M233" s="5"/>
    </row>
    <row r="234" spans="1:13" ht="16.5" x14ac:dyDescent="0.2">
      <c r="A234" s="87" t="s">
        <v>20</v>
      </c>
      <c r="B234" s="22" t="s">
        <v>463</v>
      </c>
      <c r="C234" s="15">
        <v>-0.840006134781764</v>
      </c>
      <c r="D234" s="16">
        <v>2.8339349922348502E-7</v>
      </c>
      <c r="E234" s="16">
        <v>1.6330515727463E-3</v>
      </c>
      <c r="F234" s="23" t="s">
        <v>664</v>
      </c>
      <c r="G234" s="49">
        <v>-0.78423733966337605</v>
      </c>
      <c r="H234" s="19">
        <v>5.7589827025344697E-6</v>
      </c>
      <c r="I234" s="21">
        <v>2.0733223726462999E-2</v>
      </c>
      <c r="J234" s="18">
        <v>-0.643733572083248</v>
      </c>
      <c r="K234" s="19">
        <v>6.8860089616992705E-4</v>
      </c>
      <c r="L234" s="21">
        <v>7.3245225323965699E-2</v>
      </c>
      <c r="M234" s="5"/>
    </row>
    <row r="235" spans="1:13" ht="16.5" x14ac:dyDescent="0.2">
      <c r="A235" s="87" t="s">
        <v>134</v>
      </c>
      <c r="B235" s="22" t="s">
        <v>472</v>
      </c>
      <c r="C235" s="15">
        <v>0.83960287274539203</v>
      </c>
      <c r="D235" s="16">
        <v>2.90773110256382E-7</v>
      </c>
      <c r="E235" s="16">
        <v>1.6330515727463E-3</v>
      </c>
      <c r="F235" s="23" t="s">
        <v>664</v>
      </c>
      <c r="G235" s="49">
        <v>0.80231537718908197</v>
      </c>
      <c r="H235" s="19">
        <v>2.4085426453268602E-6</v>
      </c>
      <c r="I235" s="21">
        <v>1.8945372892223401E-2</v>
      </c>
      <c r="J235" s="18">
        <v>0.76194540309305603</v>
      </c>
      <c r="K235" s="19">
        <v>1.51689027076962E-5</v>
      </c>
      <c r="L235" s="21">
        <v>1.6823727646221899E-2</v>
      </c>
      <c r="M235" s="5"/>
    </row>
    <row r="236" spans="1:13" x14ac:dyDescent="0.2">
      <c r="A236" s="87" t="s">
        <v>227</v>
      </c>
      <c r="B236" s="22" t="s">
        <v>228</v>
      </c>
      <c r="C236" s="15">
        <v>-0.82964077655567303</v>
      </c>
      <c r="D236" s="16">
        <v>5.3713429667201996E-7</v>
      </c>
      <c r="E236" s="16">
        <v>2.30669867137178E-3</v>
      </c>
      <c r="F236" s="23" t="s">
        <v>664</v>
      </c>
      <c r="G236" s="49">
        <v>-0.70797830676942897</v>
      </c>
      <c r="H236" s="19">
        <v>1.08666745543214E-4</v>
      </c>
      <c r="I236" s="21">
        <v>6.2182505815997297E-2</v>
      </c>
      <c r="J236" s="15">
        <v>-0.80445556131239904</v>
      </c>
      <c r="K236" s="16">
        <v>2.15973751303355E-6</v>
      </c>
      <c r="L236" s="23">
        <v>9.0171692528239495E-3</v>
      </c>
      <c r="M236" s="5"/>
    </row>
    <row r="237" spans="1:13" ht="16.5" x14ac:dyDescent="0.2">
      <c r="A237" s="87" t="s">
        <v>303</v>
      </c>
      <c r="B237" s="22" t="s">
        <v>613</v>
      </c>
      <c r="C237" s="15">
        <v>-0.828110899497704</v>
      </c>
      <c r="D237" s="16">
        <v>5.8817707021496E-7</v>
      </c>
      <c r="E237" s="16">
        <v>2.30669867137178E-3</v>
      </c>
      <c r="F237" s="23" t="s">
        <v>664</v>
      </c>
      <c r="G237" s="49">
        <v>-0.80431726817787996</v>
      </c>
      <c r="H237" s="19">
        <v>2.1750944568980899E-6</v>
      </c>
      <c r="I237" s="21">
        <v>1.8945372892223401E-2</v>
      </c>
      <c r="J237" s="18">
        <v>-0.754703388605797</v>
      </c>
      <c r="K237" s="19">
        <v>2.0326387195734901E-5</v>
      </c>
      <c r="L237" s="21">
        <v>1.98190744486413E-2</v>
      </c>
      <c r="M237" s="5"/>
    </row>
    <row r="238" spans="1:13" ht="16.5" x14ac:dyDescent="0.2">
      <c r="A238" s="87" t="s">
        <v>161</v>
      </c>
      <c r="B238" s="22" t="s">
        <v>492</v>
      </c>
      <c r="C238" s="15">
        <v>0.824977559099483</v>
      </c>
      <c r="D238" s="16">
        <v>7.0643735217146297E-7</v>
      </c>
      <c r="E238" s="16">
        <v>2.30669867137178E-3</v>
      </c>
      <c r="F238" s="23" t="s">
        <v>664</v>
      </c>
      <c r="G238" s="49">
        <v>0.64363728428835598</v>
      </c>
      <c r="H238" s="19">
        <v>6.9029255245522904E-4</v>
      </c>
      <c r="I238" s="21">
        <v>0.116073312718598</v>
      </c>
      <c r="J238" s="15">
        <v>0.82524821780630997</v>
      </c>
      <c r="K238" s="16">
        <v>6.9544429681656105E-7</v>
      </c>
      <c r="L238" s="23">
        <v>6.9746108527732904E-3</v>
      </c>
      <c r="M238" s="5"/>
    </row>
    <row r="239" spans="1:13" x14ac:dyDescent="0.2">
      <c r="A239" s="87" t="s">
        <v>229</v>
      </c>
      <c r="B239" s="22" t="s">
        <v>230</v>
      </c>
      <c r="C239" s="15">
        <v>-0.822534267780344</v>
      </c>
      <c r="D239" s="16">
        <v>8.1291403451600502E-7</v>
      </c>
      <c r="E239" s="16">
        <v>2.4284682538351999E-3</v>
      </c>
      <c r="F239" s="23" t="s">
        <v>664</v>
      </c>
      <c r="G239" s="49">
        <v>-0.57730341203889801</v>
      </c>
      <c r="H239" s="19">
        <v>3.1388756909377299E-3</v>
      </c>
      <c r="I239" s="21">
        <v>0.19780833943528001</v>
      </c>
      <c r="J239" s="18">
        <v>-0.77694626183413096</v>
      </c>
      <c r="K239" s="19">
        <v>8.0003535729006394E-6</v>
      </c>
      <c r="L239" s="21">
        <v>1.3772358482009301E-2</v>
      </c>
      <c r="M239" s="5"/>
    </row>
    <row r="240" spans="1:13" ht="16.5" x14ac:dyDescent="0.2">
      <c r="A240" s="87" t="s">
        <v>191</v>
      </c>
      <c r="B240" s="22" t="s">
        <v>483</v>
      </c>
      <c r="C240" s="15">
        <v>0.81049053154904804</v>
      </c>
      <c r="D240" s="16">
        <v>1.5766078527157401E-6</v>
      </c>
      <c r="E240" s="16">
        <v>3.2581198689617002E-3</v>
      </c>
      <c r="F240" s="23" t="s">
        <v>664</v>
      </c>
      <c r="G240" s="49">
        <v>0.63938658982072605</v>
      </c>
      <c r="H240" s="19">
        <v>7.6863443808194998E-4</v>
      </c>
      <c r="I240" s="21">
        <v>0.121019730103698</v>
      </c>
      <c r="J240" s="18">
        <v>0.72573728396355397</v>
      </c>
      <c r="K240" s="19">
        <v>5.97741673618035E-5</v>
      </c>
      <c r="L240" s="21">
        <v>2.9551590642962599E-2</v>
      </c>
      <c r="M240" s="5"/>
    </row>
    <row r="241" spans="1:13" ht="16.5" x14ac:dyDescent="0.2">
      <c r="A241" s="87" t="s">
        <v>137</v>
      </c>
      <c r="B241" s="22" t="s">
        <v>473</v>
      </c>
      <c r="C241" s="15">
        <v>0.80889323809781599</v>
      </c>
      <c r="D241" s="16">
        <v>1.71538287085937E-6</v>
      </c>
      <c r="E241" s="16">
        <v>3.3417907441766399E-3</v>
      </c>
      <c r="F241" s="23" t="s">
        <v>664</v>
      </c>
      <c r="G241" s="49">
        <v>0.77617563273009804</v>
      </c>
      <c r="H241" s="19">
        <v>8.2773470424513107E-6</v>
      </c>
      <c r="I241" s="21">
        <v>2.4727429549838701E-2</v>
      </c>
      <c r="J241" s="18">
        <v>0.77655086487035296</v>
      </c>
      <c r="K241" s="19">
        <v>8.1414309502925198E-6</v>
      </c>
      <c r="L241" s="21">
        <v>1.3772358482009301E-2</v>
      </c>
      <c r="M241" s="5"/>
    </row>
    <row r="242" spans="1:13" ht="16.5" x14ac:dyDescent="0.2">
      <c r="A242" s="87" t="s">
        <v>141</v>
      </c>
      <c r="B242" s="22" t="s">
        <v>478</v>
      </c>
      <c r="C242" s="15">
        <v>-0.808339462007993</v>
      </c>
      <c r="D242" s="16">
        <v>1.76597413930519E-6</v>
      </c>
      <c r="E242" s="16">
        <v>3.34916494800225E-3</v>
      </c>
      <c r="F242" s="23" t="s">
        <v>664</v>
      </c>
      <c r="G242" s="49">
        <v>-0.701375549326966</v>
      </c>
      <c r="H242" s="19">
        <v>1.3424451989915801E-4</v>
      </c>
      <c r="I242" s="21">
        <v>6.6714871951407698E-2</v>
      </c>
      <c r="J242" s="18">
        <v>-0.63811902344601101</v>
      </c>
      <c r="K242" s="19">
        <v>7.9343029644416698E-4</v>
      </c>
      <c r="L242" s="21">
        <v>7.7797461839092405E-2</v>
      </c>
      <c r="M242" s="5"/>
    </row>
    <row r="243" spans="1:13" ht="16.5" x14ac:dyDescent="0.2">
      <c r="A243" s="87" t="s">
        <v>90</v>
      </c>
      <c r="B243" s="22" t="s">
        <v>462</v>
      </c>
      <c r="C243" s="15">
        <v>-0.80737416316506205</v>
      </c>
      <c r="D243" s="16">
        <v>1.8573437527691501E-6</v>
      </c>
      <c r="E243" s="16">
        <v>3.37433461534425E-3</v>
      </c>
      <c r="F243" s="23" t="s">
        <v>664</v>
      </c>
      <c r="G243" s="49">
        <v>-0.68604034782307699</v>
      </c>
      <c r="H243" s="19">
        <v>2.1482307471850899E-4</v>
      </c>
      <c r="I243" s="21">
        <v>7.8702311624942206E-2</v>
      </c>
      <c r="J243" s="18">
        <v>-0.70269889498608895</v>
      </c>
      <c r="K243" s="19">
        <v>1.2873362002114401E-4</v>
      </c>
      <c r="L243" s="21">
        <v>4.0801292669726402E-2</v>
      </c>
      <c r="M243" s="5"/>
    </row>
    <row r="244" spans="1:13" ht="16.5" x14ac:dyDescent="0.2">
      <c r="A244" s="87" t="s">
        <v>153</v>
      </c>
      <c r="B244" s="22" t="s">
        <v>474</v>
      </c>
      <c r="C244" s="15">
        <v>-0.80160441739779398</v>
      </c>
      <c r="D244" s="16">
        <v>2.4966600571258399E-6</v>
      </c>
      <c r="E244" s="16">
        <v>3.9387196851776501E-3</v>
      </c>
      <c r="F244" s="23" t="s">
        <v>664</v>
      </c>
      <c r="G244" s="49">
        <v>-0.64543653125650202</v>
      </c>
      <c r="H244" s="19">
        <v>6.5926741337594096E-4</v>
      </c>
      <c r="I244" s="21">
        <v>0.11405665007647101</v>
      </c>
      <c r="J244" s="18">
        <v>-0.74101422531384398</v>
      </c>
      <c r="K244" s="19">
        <v>3.4433833114758998E-5</v>
      </c>
      <c r="L244" s="21">
        <v>2.3527020442418601E-2</v>
      </c>
      <c r="M244" s="5"/>
    </row>
    <row r="245" spans="1:13" ht="16.5" x14ac:dyDescent="0.2">
      <c r="A245" s="87" t="s">
        <v>142</v>
      </c>
      <c r="B245" s="22" t="s">
        <v>484</v>
      </c>
      <c r="C245" s="15">
        <v>0.80135767358488796</v>
      </c>
      <c r="D245" s="16">
        <v>2.5279052275895002E-6</v>
      </c>
      <c r="E245" s="16">
        <v>3.9437006820547899E-3</v>
      </c>
      <c r="F245" s="23" t="s">
        <v>664</v>
      </c>
      <c r="G245" s="49">
        <v>0.72371599394257202</v>
      </c>
      <c r="H245" s="19">
        <v>6.4126780136453094E-5</v>
      </c>
      <c r="I245" s="21">
        <v>5.4536003239491697E-2</v>
      </c>
      <c r="J245" s="18">
        <v>0.79719298742037503</v>
      </c>
      <c r="K245" s="19">
        <v>3.1104372011370199E-6</v>
      </c>
      <c r="L245" s="21">
        <v>1.0223509168650899E-2</v>
      </c>
      <c r="M245" s="5"/>
    </row>
    <row r="246" spans="1:13" ht="16.5" x14ac:dyDescent="0.2">
      <c r="A246" s="87" t="s">
        <v>63</v>
      </c>
      <c r="B246" s="22" t="s">
        <v>440</v>
      </c>
      <c r="C246" s="15">
        <v>-0.79750981854812997</v>
      </c>
      <c r="D246" s="16">
        <v>3.06226297205192E-6</v>
      </c>
      <c r="E246" s="16">
        <v>4.2624825777829297E-3</v>
      </c>
      <c r="F246" s="23" t="s">
        <v>664</v>
      </c>
      <c r="G246" s="49">
        <v>-0.712032061543451</v>
      </c>
      <c r="H246" s="19">
        <v>9.5172163469264305E-5</v>
      </c>
      <c r="I246" s="21">
        <v>6.07397399275705E-2</v>
      </c>
      <c r="J246" s="18">
        <v>-0.78053114321498196</v>
      </c>
      <c r="K246" s="19">
        <v>6.8168088003149102E-6</v>
      </c>
      <c r="L246" s="21">
        <v>1.25936954791713E-2</v>
      </c>
      <c r="M246" s="5"/>
    </row>
    <row r="247" spans="1:13" ht="16.5" x14ac:dyDescent="0.2">
      <c r="A247" s="87" t="s">
        <v>48</v>
      </c>
      <c r="B247" s="22" t="s">
        <v>449</v>
      </c>
      <c r="C247" s="15">
        <v>-0.79678138261849096</v>
      </c>
      <c r="D247" s="16">
        <v>3.1740270505564499E-6</v>
      </c>
      <c r="E247" s="16">
        <v>4.3691415888277296E-3</v>
      </c>
      <c r="F247" s="23" t="s">
        <v>664</v>
      </c>
      <c r="G247" s="49">
        <v>-0.73151883882483504</v>
      </c>
      <c r="H247" s="19">
        <v>4.8722523386933903E-5</v>
      </c>
      <c r="I247" s="21">
        <v>5.1160908552071102E-2</v>
      </c>
      <c r="J247" s="18">
        <v>-0.58479684654965902</v>
      </c>
      <c r="K247" s="19">
        <v>2.6878237125585202E-3</v>
      </c>
      <c r="L247" s="21">
        <v>0.12517619180273001</v>
      </c>
      <c r="M247" s="5"/>
    </row>
    <row r="248" spans="1:13" ht="16.5" x14ac:dyDescent="0.2">
      <c r="A248" s="87" t="s">
        <v>211</v>
      </c>
      <c r="B248" s="22" t="s">
        <v>452</v>
      </c>
      <c r="C248" s="15">
        <v>-0.79574181745942196</v>
      </c>
      <c r="D248" s="16">
        <v>3.3398049665075E-6</v>
      </c>
      <c r="E248" s="16">
        <v>4.4470857218875401E-3</v>
      </c>
      <c r="F248" s="23" t="s">
        <v>664</v>
      </c>
      <c r="G248" s="49">
        <v>-0.72170632705306703</v>
      </c>
      <c r="H248" s="19">
        <v>6.8727732585553101E-5</v>
      </c>
      <c r="I248" s="21">
        <v>5.4828329667086201E-2</v>
      </c>
      <c r="J248" s="18">
        <v>-0.63334450688257204</v>
      </c>
      <c r="K248" s="19">
        <v>8.9311680975694304E-4</v>
      </c>
      <c r="L248" s="21">
        <v>8.1102270010197694E-2</v>
      </c>
      <c r="M248" s="5"/>
    </row>
    <row r="249" spans="1:13" x14ac:dyDescent="0.2">
      <c r="A249" s="87" t="s">
        <v>231</v>
      </c>
      <c r="B249" s="22" t="s">
        <v>232</v>
      </c>
      <c r="C249" s="15">
        <v>0.79317411099199997</v>
      </c>
      <c r="D249" s="16">
        <v>3.78269459178071E-6</v>
      </c>
      <c r="E249" s="16">
        <v>4.5993937181876103E-3</v>
      </c>
      <c r="F249" s="23" t="s">
        <v>664</v>
      </c>
      <c r="G249" s="49">
        <v>0.55897543419498297</v>
      </c>
      <c r="H249" s="19">
        <v>4.5191756408220502E-3</v>
      </c>
      <c r="I249" s="21">
        <v>0.22342231514974001</v>
      </c>
      <c r="J249" s="15">
        <v>0.80600438088222903</v>
      </c>
      <c r="K249" s="16">
        <v>1.9942196440858599E-6</v>
      </c>
      <c r="L249" s="23">
        <v>8.7500126046099694E-3</v>
      </c>
      <c r="M249" s="5"/>
    </row>
    <row r="250" spans="1:13" ht="16.5" x14ac:dyDescent="0.2">
      <c r="A250" s="87" t="s">
        <v>39</v>
      </c>
      <c r="B250" s="22" t="s">
        <v>461</v>
      </c>
      <c r="C250" s="15">
        <v>-0.79219440908933902</v>
      </c>
      <c r="D250" s="16">
        <v>3.9649583023722802E-6</v>
      </c>
      <c r="E250" s="16">
        <v>4.6202715189532003E-3</v>
      </c>
      <c r="F250" s="23" t="s">
        <v>664</v>
      </c>
      <c r="G250" s="49">
        <v>-0.40076978615122799</v>
      </c>
      <c r="H250" s="19">
        <v>5.2283530883652403E-2</v>
      </c>
      <c r="I250" s="21">
        <v>0.49256641315965499</v>
      </c>
      <c r="J250" s="18">
        <v>-0.70044647741773802</v>
      </c>
      <c r="K250" s="19">
        <v>1.3823566453610199E-4</v>
      </c>
      <c r="L250" s="21">
        <v>4.1829992919948003E-2</v>
      </c>
      <c r="M250" s="5"/>
    </row>
    <row r="251" spans="1:13" ht="16.5" x14ac:dyDescent="0.2">
      <c r="A251" s="87" t="s">
        <v>22</v>
      </c>
      <c r="B251" s="22" t="s">
        <v>454</v>
      </c>
      <c r="C251" s="15">
        <v>-0.79092404944874495</v>
      </c>
      <c r="D251" s="16">
        <v>4.2128880848962103E-6</v>
      </c>
      <c r="E251" s="16">
        <v>4.7782792455122198E-3</v>
      </c>
      <c r="F251" s="23" t="s">
        <v>664</v>
      </c>
      <c r="G251" s="49">
        <v>-0.64157253607599596</v>
      </c>
      <c r="H251" s="19">
        <v>7.2744031501056905E-4</v>
      </c>
      <c r="I251" s="21">
        <v>0.117926604586682</v>
      </c>
      <c r="J251" s="18">
        <v>-0.69870286932120595</v>
      </c>
      <c r="K251" s="19">
        <v>1.4600653660383001E-4</v>
      </c>
      <c r="L251" s="21">
        <v>4.2248043402368499E-2</v>
      </c>
      <c r="M251" s="5"/>
    </row>
    <row r="252" spans="1:13" ht="16.5" x14ac:dyDescent="0.2">
      <c r="A252" s="87" t="s">
        <v>80</v>
      </c>
      <c r="B252" s="22" t="s">
        <v>453</v>
      </c>
      <c r="C252" s="15">
        <v>-0.78997396519671503</v>
      </c>
      <c r="D252" s="16">
        <v>4.4072101300720597E-6</v>
      </c>
      <c r="E252" s="16">
        <v>4.9088652649669001E-3</v>
      </c>
      <c r="F252" s="23" t="s">
        <v>664</v>
      </c>
      <c r="G252" s="49">
        <v>-0.667042118792329</v>
      </c>
      <c r="H252" s="19">
        <v>3.70660182571352E-4</v>
      </c>
      <c r="I252" s="21">
        <v>9.3169054803358006E-2</v>
      </c>
      <c r="J252" s="18">
        <v>-0.68977198025891195</v>
      </c>
      <c r="K252" s="19">
        <v>1.9209321262282999E-4</v>
      </c>
      <c r="L252" s="21">
        <v>4.6232321224239002E-2</v>
      </c>
      <c r="M252" s="5"/>
    </row>
    <row r="253" spans="1:13" ht="16.5" x14ac:dyDescent="0.2">
      <c r="A253" s="87" t="s">
        <v>85</v>
      </c>
      <c r="B253" s="22" t="s">
        <v>444</v>
      </c>
      <c r="C253" s="15">
        <v>-0.78965066014322305</v>
      </c>
      <c r="D253" s="16">
        <v>4.4751275153181698E-6</v>
      </c>
      <c r="E253" s="16">
        <v>4.9088652649669001E-3</v>
      </c>
      <c r="F253" s="23" t="s">
        <v>664</v>
      </c>
      <c r="G253" s="49">
        <v>-0.61207174081709204</v>
      </c>
      <c r="H253" s="19">
        <v>1.4792485989870601E-3</v>
      </c>
      <c r="I253" s="21">
        <v>0.155206601711253</v>
      </c>
      <c r="J253" s="18">
        <v>-0.65969802305589598</v>
      </c>
      <c r="K253" s="19">
        <v>4.53079771985296E-4</v>
      </c>
      <c r="L253" s="21">
        <v>6.3710377018941097E-2</v>
      </c>
      <c r="M253" s="5"/>
    </row>
    <row r="254" spans="1:13" x14ac:dyDescent="0.2">
      <c r="A254" s="87" t="s">
        <v>233</v>
      </c>
      <c r="B254" s="22" t="s">
        <v>234</v>
      </c>
      <c r="C254" s="15">
        <v>0.78707041821338797</v>
      </c>
      <c r="D254" s="16">
        <v>5.0513329945545104E-6</v>
      </c>
      <c r="E254" s="16">
        <v>5.2149813267163298E-3</v>
      </c>
      <c r="F254" s="23" t="s">
        <v>664</v>
      </c>
      <c r="G254" s="49">
        <v>0.72618129726288105</v>
      </c>
      <c r="H254" s="19">
        <v>5.8853562855176699E-5</v>
      </c>
      <c r="I254" s="21">
        <v>5.3082252395939701E-2</v>
      </c>
      <c r="J254" s="18">
        <v>0.69857261601434295</v>
      </c>
      <c r="K254" s="19">
        <v>1.46602065971724E-4</v>
      </c>
      <c r="L254" s="21">
        <v>4.2248043402368499E-2</v>
      </c>
      <c r="M254" s="5"/>
    </row>
    <row r="255" spans="1:13" ht="16.5" x14ac:dyDescent="0.2">
      <c r="A255" s="87" t="s">
        <v>40</v>
      </c>
      <c r="B255" s="22" t="s">
        <v>445</v>
      </c>
      <c r="C255" s="15">
        <v>-0.785575584563451</v>
      </c>
      <c r="D255" s="16">
        <v>5.4144512686543798E-6</v>
      </c>
      <c r="E255" s="16">
        <v>5.4669991400021004E-3</v>
      </c>
      <c r="F255" s="23" t="s">
        <v>664</v>
      </c>
      <c r="G255" s="49">
        <v>-0.76694517174744503</v>
      </c>
      <c r="H255" s="19">
        <v>1.23198750014478E-5</v>
      </c>
      <c r="I255" s="21">
        <v>2.7899747894407599E-2</v>
      </c>
      <c r="J255" s="18">
        <v>-0.61938572465080299</v>
      </c>
      <c r="K255" s="19">
        <v>1.24870822805495E-3</v>
      </c>
      <c r="L255" s="21">
        <v>9.3404345047234494E-2</v>
      </c>
      <c r="M255" s="5"/>
    </row>
    <row r="256" spans="1:13" x14ac:dyDescent="0.2">
      <c r="A256" s="87" t="s">
        <v>235</v>
      </c>
      <c r="B256" s="22" t="s">
        <v>236</v>
      </c>
      <c r="C256" s="15">
        <v>-0.78461687754367104</v>
      </c>
      <c r="D256" s="16">
        <v>5.6593489659554699E-6</v>
      </c>
      <c r="E256" s="16">
        <v>5.5566891672303798E-3</v>
      </c>
      <c r="F256" s="23" t="s">
        <v>664</v>
      </c>
      <c r="G256" s="49">
        <v>-0.70960363419089501</v>
      </c>
      <c r="H256" s="19">
        <v>1.0306749936323699E-4</v>
      </c>
      <c r="I256" s="21">
        <v>6.1692980286787401E-2</v>
      </c>
      <c r="J256" s="18">
        <v>-0.68862841428914301</v>
      </c>
      <c r="K256" s="19">
        <v>1.9882470742515999E-4</v>
      </c>
      <c r="L256" s="21">
        <v>4.6939423856043397E-2</v>
      </c>
      <c r="M256" s="5"/>
    </row>
    <row r="257" spans="1:13" ht="16.5" x14ac:dyDescent="0.2">
      <c r="A257" s="87" t="s">
        <v>98</v>
      </c>
      <c r="B257" s="22" t="s">
        <v>465</v>
      </c>
      <c r="C257" s="15">
        <v>-0.78383758703114204</v>
      </c>
      <c r="D257" s="16">
        <v>5.8656023702767597E-6</v>
      </c>
      <c r="E257" s="16">
        <v>5.66517298182353E-3</v>
      </c>
      <c r="F257" s="23" t="s">
        <v>664</v>
      </c>
      <c r="G257" s="49">
        <v>-0.64201088115814497</v>
      </c>
      <c r="H257" s="19">
        <v>7.1941296192831999E-4</v>
      </c>
      <c r="I257" s="21">
        <v>0.11759010050350099</v>
      </c>
      <c r="J257" s="18">
        <v>-0.65274169049445396</v>
      </c>
      <c r="K257" s="19">
        <v>5.4533136160271796E-4</v>
      </c>
      <c r="L257" s="21">
        <v>6.8303117892231202E-2</v>
      </c>
      <c r="M257" s="5"/>
    </row>
    <row r="258" spans="1:13" ht="16.5" x14ac:dyDescent="0.2">
      <c r="A258" s="87" t="s">
        <v>172</v>
      </c>
      <c r="B258" s="22" t="s">
        <v>469</v>
      </c>
      <c r="C258" s="15">
        <v>0.78188212328432705</v>
      </c>
      <c r="D258" s="16">
        <v>6.4127937875468896E-6</v>
      </c>
      <c r="E258" s="16">
        <v>5.9236495035151901E-3</v>
      </c>
      <c r="F258" s="23" t="s">
        <v>664</v>
      </c>
      <c r="G258" s="49">
        <v>0.67097588747708903</v>
      </c>
      <c r="H258" s="19">
        <v>3.3212006417882001E-4</v>
      </c>
      <c r="I258" s="21">
        <v>9.0899902009924802E-2</v>
      </c>
      <c r="J258" s="18">
        <v>0.77968166080488099</v>
      </c>
      <c r="K258" s="19">
        <v>7.0822545663595804E-6</v>
      </c>
      <c r="L258" s="21">
        <v>1.2748603008259999E-2</v>
      </c>
      <c r="M258" s="5"/>
    </row>
    <row r="259" spans="1:13" ht="16.5" x14ac:dyDescent="0.2">
      <c r="A259" s="87" t="s">
        <v>171</v>
      </c>
      <c r="B259" s="22" t="s">
        <v>470</v>
      </c>
      <c r="C259" s="15">
        <v>0.77929925335967198</v>
      </c>
      <c r="D259" s="16">
        <v>7.2047101011829497E-6</v>
      </c>
      <c r="E259" s="16">
        <v>6.3053172520217901E-3</v>
      </c>
      <c r="F259" s="23" t="s">
        <v>664</v>
      </c>
      <c r="G259" s="49">
        <v>0.62283860038494099</v>
      </c>
      <c r="H259" s="19">
        <v>1.1510500637355E-3</v>
      </c>
      <c r="I259" s="21">
        <v>0.14264283781893</v>
      </c>
      <c r="J259" s="18">
        <v>0.706704500888512</v>
      </c>
      <c r="K259" s="19">
        <v>1.132392881662E-4</v>
      </c>
      <c r="L259" s="21">
        <v>3.8641595657800898E-2</v>
      </c>
      <c r="M259" s="5"/>
    </row>
    <row r="260" spans="1:13" ht="16.5" x14ac:dyDescent="0.2">
      <c r="A260" s="87" t="s">
        <v>117</v>
      </c>
      <c r="B260" s="22" t="s">
        <v>450</v>
      </c>
      <c r="C260" s="15">
        <v>0.77890394783019101</v>
      </c>
      <c r="D260" s="16">
        <v>7.3332647756441097E-6</v>
      </c>
      <c r="E260" s="16">
        <v>6.3167753011600398E-3</v>
      </c>
      <c r="F260" s="23" t="s">
        <v>664</v>
      </c>
      <c r="G260" s="49">
        <v>0.71809546892889697</v>
      </c>
      <c r="H260" s="19">
        <v>7.7726014748869004E-5</v>
      </c>
      <c r="I260" s="21">
        <v>5.6777199990154098E-2</v>
      </c>
      <c r="J260" s="18">
        <v>0.74598783815557501</v>
      </c>
      <c r="K260" s="19">
        <v>2.8540059264781099E-5</v>
      </c>
      <c r="L260" s="21">
        <v>2.14450515391768E-2</v>
      </c>
      <c r="M260" s="5"/>
    </row>
    <row r="261" spans="1:13" ht="16.5" x14ac:dyDescent="0.2">
      <c r="A261" s="87" t="s">
        <v>19</v>
      </c>
      <c r="B261" s="22" t="s">
        <v>457</v>
      </c>
      <c r="C261" s="15">
        <v>-0.77810399329244495</v>
      </c>
      <c r="D261" s="16">
        <v>7.5996479422084401E-6</v>
      </c>
      <c r="E261" s="16">
        <v>6.4279287287573404E-3</v>
      </c>
      <c r="F261" s="23" t="s">
        <v>664</v>
      </c>
      <c r="G261" s="49">
        <v>-0.54836180488531405</v>
      </c>
      <c r="H261" s="19">
        <v>5.5299375041870796E-3</v>
      </c>
      <c r="I261" s="21">
        <v>0.24165465459473701</v>
      </c>
      <c r="J261" s="18">
        <v>-0.66147940162720598</v>
      </c>
      <c r="K261" s="19">
        <v>4.3175501237473099E-4</v>
      </c>
      <c r="L261" s="21">
        <v>6.2612725303659203E-2</v>
      </c>
      <c r="M261" s="5"/>
    </row>
    <row r="262" spans="1:13" ht="16.5" x14ac:dyDescent="0.2">
      <c r="A262" s="87" t="s">
        <v>69</v>
      </c>
      <c r="B262" s="22" t="s">
        <v>458</v>
      </c>
      <c r="C262" s="15">
        <v>-0.77698688784863001</v>
      </c>
      <c r="D262" s="16">
        <v>7.9859816685488895E-6</v>
      </c>
      <c r="E262" s="16">
        <v>6.6742841794897303E-3</v>
      </c>
      <c r="F262" s="23" t="s">
        <v>664</v>
      </c>
      <c r="G262" s="49">
        <v>-0.68548948114748298</v>
      </c>
      <c r="H262" s="19">
        <v>2.1836944750763601E-4</v>
      </c>
      <c r="I262" s="21">
        <v>7.8990425740594006E-2</v>
      </c>
      <c r="J262" s="18">
        <v>-0.65039120545979401</v>
      </c>
      <c r="K262" s="19">
        <v>5.79971393553101E-4</v>
      </c>
      <c r="L262" s="21">
        <v>7.0515364910750902E-2</v>
      </c>
      <c r="M262" s="5"/>
    </row>
    <row r="263" spans="1:13" ht="16.5" x14ac:dyDescent="0.2">
      <c r="A263" s="87" t="s">
        <v>188</v>
      </c>
      <c r="B263" s="22" t="s">
        <v>487</v>
      </c>
      <c r="C263" s="15">
        <v>-0.77671848633868801</v>
      </c>
      <c r="D263" s="16">
        <v>8.0813568708705498E-6</v>
      </c>
      <c r="E263" s="16">
        <v>6.6769561974972004E-3</v>
      </c>
      <c r="F263" s="23" t="s">
        <v>664</v>
      </c>
      <c r="G263" s="49">
        <v>-0.72496089786191198</v>
      </c>
      <c r="H263" s="19">
        <v>6.1414321360799007E-5</v>
      </c>
      <c r="I263" s="21">
        <v>5.4060471687102603E-2</v>
      </c>
      <c r="J263" s="18">
        <v>-0.70094403627490398</v>
      </c>
      <c r="K263" s="19">
        <v>1.3608552684831699E-4</v>
      </c>
      <c r="L263" s="21">
        <v>4.1718830748176297E-2</v>
      </c>
      <c r="M263" s="5"/>
    </row>
    <row r="264" spans="1:13" ht="16.5" x14ac:dyDescent="0.2">
      <c r="A264" s="87" t="s">
        <v>166</v>
      </c>
      <c r="B264" s="22" t="s">
        <v>459</v>
      </c>
      <c r="C264" s="15">
        <v>0.77671028194104597</v>
      </c>
      <c r="D264" s="16">
        <v>8.0842880900711106E-6</v>
      </c>
      <c r="E264" s="16">
        <v>6.6769561974972004E-3</v>
      </c>
      <c r="F264" s="23" t="s">
        <v>664</v>
      </c>
      <c r="G264" s="49">
        <v>0.53438624100645304</v>
      </c>
      <c r="H264" s="19">
        <v>7.1439240042698903E-3</v>
      </c>
      <c r="I264" s="21">
        <v>0.26186319088764798</v>
      </c>
      <c r="J264" s="15">
        <v>0.85861555564037595</v>
      </c>
      <c r="K264" s="16">
        <v>7.96626133947598E-8</v>
      </c>
      <c r="L264" s="23">
        <v>2.7962772240761602E-3</v>
      </c>
      <c r="M264" s="5"/>
    </row>
    <row r="265" spans="1:13" ht="16.5" x14ac:dyDescent="0.2">
      <c r="A265" s="87" t="s">
        <v>212</v>
      </c>
      <c r="B265" s="22" t="s">
        <v>471</v>
      </c>
      <c r="C265" s="15">
        <v>0.77612330979115796</v>
      </c>
      <c r="D265" s="16">
        <v>8.2964581773481393E-6</v>
      </c>
      <c r="E265" s="16">
        <v>6.7789009959687997E-3</v>
      </c>
      <c r="F265" s="23" t="s">
        <v>664</v>
      </c>
      <c r="G265" s="49">
        <v>0.63370905901365104</v>
      </c>
      <c r="H265" s="19">
        <v>8.8514304417297595E-4</v>
      </c>
      <c r="I265" s="21">
        <v>0.12945770235432399</v>
      </c>
      <c r="J265" s="15">
        <v>0.80995398872760305</v>
      </c>
      <c r="K265" s="16">
        <v>1.6220652074849799E-6</v>
      </c>
      <c r="L265" s="23">
        <v>8.0712394219353296E-3</v>
      </c>
      <c r="M265" s="5"/>
    </row>
    <row r="266" spans="1:13" ht="16.5" x14ac:dyDescent="0.2">
      <c r="A266" s="87" t="s">
        <v>220</v>
      </c>
      <c r="B266" s="22" t="s">
        <v>476</v>
      </c>
      <c r="C266" s="15">
        <v>0.77486874892632596</v>
      </c>
      <c r="D266" s="16">
        <v>8.7665518067048304E-6</v>
      </c>
      <c r="E266" s="16">
        <v>6.9936163237056701E-3</v>
      </c>
      <c r="F266" s="23" t="s">
        <v>664</v>
      </c>
      <c r="G266" s="49">
        <v>0.77164002490247496</v>
      </c>
      <c r="H266" s="19">
        <v>1.0086600515934999E-5</v>
      </c>
      <c r="I266" s="21">
        <v>2.6226282074821701E-2</v>
      </c>
      <c r="J266" s="18">
        <v>0.73499383384342099</v>
      </c>
      <c r="K266" s="19">
        <v>4.29822894676413E-5</v>
      </c>
      <c r="L266" s="21">
        <v>2.5464014071703098E-2</v>
      </c>
      <c r="M266" s="5"/>
    </row>
    <row r="267" spans="1:13" ht="16.5" x14ac:dyDescent="0.2">
      <c r="A267" s="87" t="s">
        <v>55</v>
      </c>
      <c r="B267" s="22" t="s">
        <v>441</v>
      </c>
      <c r="C267" s="15">
        <v>-0.77470408516768496</v>
      </c>
      <c r="D267" s="16">
        <v>8.8299713862580294E-6</v>
      </c>
      <c r="E267" s="16">
        <v>7.0044122172821799E-3</v>
      </c>
      <c r="F267" s="23" t="s">
        <v>664</v>
      </c>
      <c r="G267" s="49">
        <v>-0.646742224098389</v>
      </c>
      <c r="H267" s="19">
        <v>6.3751328643102E-4</v>
      </c>
      <c r="I267" s="21">
        <v>0.113451988308531</v>
      </c>
      <c r="J267" s="18">
        <v>-0.60841032616657398</v>
      </c>
      <c r="K267" s="19">
        <v>1.6077215567964901E-3</v>
      </c>
      <c r="L267" s="21">
        <v>0.10308874089539199</v>
      </c>
      <c r="M267" s="5"/>
    </row>
    <row r="268" spans="1:13" ht="16.5" x14ac:dyDescent="0.2">
      <c r="A268" s="87" t="s">
        <v>179</v>
      </c>
      <c r="B268" s="22" t="s">
        <v>479</v>
      </c>
      <c r="C268" s="15">
        <v>0.77438038573271495</v>
      </c>
      <c r="D268" s="16">
        <v>8.9558284823709806E-6</v>
      </c>
      <c r="E268" s="16">
        <v>7.0643373814369597E-3</v>
      </c>
      <c r="F268" s="23" t="s">
        <v>664</v>
      </c>
      <c r="G268" s="49">
        <v>0.70028169479035096</v>
      </c>
      <c r="H268" s="19">
        <v>1.38954265120672E-4</v>
      </c>
      <c r="I268" s="21">
        <v>6.7666481613581797E-2</v>
      </c>
      <c r="J268" s="18">
        <v>0.72958200813330498</v>
      </c>
      <c r="K268" s="19">
        <v>5.2205770566304801E-5</v>
      </c>
      <c r="L268" s="21">
        <v>2.7556403842603699E-2</v>
      </c>
      <c r="M268" s="5"/>
    </row>
    <row r="269" spans="1:13" x14ac:dyDescent="0.2">
      <c r="A269" s="87" t="s">
        <v>237</v>
      </c>
      <c r="B269" s="22" t="s">
        <v>238</v>
      </c>
      <c r="C269" s="15">
        <v>-0.773767254344643</v>
      </c>
      <c r="D269" s="16">
        <v>9.1985804390090406E-6</v>
      </c>
      <c r="E269" s="16">
        <v>7.1751993617750198E-3</v>
      </c>
      <c r="F269" s="23" t="s">
        <v>664</v>
      </c>
      <c r="G269" s="49">
        <v>-0.57248865674851701</v>
      </c>
      <c r="H269" s="19">
        <v>3.4612507407047401E-3</v>
      </c>
      <c r="I269" s="21">
        <v>0.20310910555737099</v>
      </c>
      <c r="J269" s="18">
        <v>-0.67252026066042303</v>
      </c>
      <c r="K269" s="19">
        <v>3.1796952337083699E-4</v>
      </c>
      <c r="L269" s="21">
        <v>5.61570174822714E-2</v>
      </c>
      <c r="M269" s="5"/>
    </row>
    <row r="270" spans="1:13" ht="16.5" x14ac:dyDescent="0.2">
      <c r="A270" s="87" t="s">
        <v>239</v>
      </c>
      <c r="B270" s="22" t="s">
        <v>441</v>
      </c>
      <c r="C270" s="15">
        <v>-0.77327484617999998</v>
      </c>
      <c r="D270" s="16">
        <v>9.3977352108882194E-6</v>
      </c>
      <c r="E270" s="16">
        <v>7.2688469616016098E-3</v>
      </c>
      <c r="F270" s="23" t="s">
        <v>664</v>
      </c>
      <c r="G270" s="49">
        <v>-0.75339928930692401</v>
      </c>
      <c r="H270" s="19">
        <v>2.1403915394742999E-5</v>
      </c>
      <c r="I270" s="21">
        <v>3.8528694165567701E-2</v>
      </c>
      <c r="J270" s="18">
        <v>-0.62074852520299895</v>
      </c>
      <c r="K270" s="19">
        <v>1.2093477601343599E-3</v>
      </c>
      <c r="L270" s="21">
        <v>9.2032347755786198E-2</v>
      </c>
      <c r="M270" s="5"/>
    </row>
    <row r="271" spans="1:13" ht="16.5" x14ac:dyDescent="0.2">
      <c r="A271" s="87" t="s">
        <v>81</v>
      </c>
      <c r="B271" s="22" t="s">
        <v>446</v>
      </c>
      <c r="C271" s="15">
        <v>-0.77246957910106095</v>
      </c>
      <c r="D271" s="16">
        <v>9.7316609442522203E-6</v>
      </c>
      <c r="E271" s="16">
        <v>7.4259977529275902E-3</v>
      </c>
      <c r="F271" s="23" t="s">
        <v>664</v>
      </c>
      <c r="G271" s="49">
        <v>-0.56231080056981997</v>
      </c>
      <c r="H271" s="19">
        <v>4.2356355917602699E-3</v>
      </c>
      <c r="I271" s="21">
        <v>0.219115648952348</v>
      </c>
      <c r="J271" s="18">
        <v>-0.74253958175651602</v>
      </c>
      <c r="K271" s="19">
        <v>3.2521758887529202E-5</v>
      </c>
      <c r="L271" s="21">
        <v>2.3240834354648601E-2</v>
      </c>
      <c r="M271" s="5"/>
    </row>
    <row r="272" spans="1:13" x14ac:dyDescent="0.2">
      <c r="A272" s="87" t="s">
        <v>240</v>
      </c>
      <c r="B272" s="22" t="s">
        <v>241</v>
      </c>
      <c r="C272" s="15">
        <v>0.770911426939761</v>
      </c>
      <c r="D272" s="16">
        <v>1.04077463061181E-5</v>
      </c>
      <c r="E272" s="16">
        <v>7.5904298547468003E-3</v>
      </c>
      <c r="F272" s="23" t="s">
        <v>664</v>
      </c>
      <c r="G272" s="49">
        <v>0.70902998033522702</v>
      </c>
      <c r="H272" s="19">
        <v>1.0501418948294401E-4</v>
      </c>
      <c r="I272" s="21">
        <v>6.1692980286787401E-2</v>
      </c>
      <c r="J272" s="18">
        <v>0.76071603513789898</v>
      </c>
      <c r="K272" s="19">
        <v>1.5952883016145899E-5</v>
      </c>
      <c r="L272" s="21">
        <v>1.72298499443461E-2</v>
      </c>
      <c r="M272" s="5"/>
    </row>
    <row r="273" spans="1:13" ht="16.5" x14ac:dyDescent="0.2">
      <c r="A273" s="87" t="s">
        <v>288</v>
      </c>
      <c r="B273" s="22" t="s">
        <v>475</v>
      </c>
      <c r="C273" s="15">
        <v>0.76977856215503404</v>
      </c>
      <c r="D273" s="16">
        <v>1.09250708819619E-5</v>
      </c>
      <c r="E273" s="16">
        <v>7.7665606529426301E-3</v>
      </c>
      <c r="F273" s="23" t="s">
        <v>664</v>
      </c>
      <c r="G273" s="49">
        <v>0.57321336274731705</v>
      </c>
      <c r="H273" s="19">
        <v>3.4110105026194902E-3</v>
      </c>
      <c r="I273" s="21">
        <v>0.20165319605507101</v>
      </c>
      <c r="J273" s="15">
        <v>0.80969726193803504</v>
      </c>
      <c r="K273" s="16">
        <v>1.64422566539812E-6</v>
      </c>
      <c r="L273" s="23">
        <v>8.0712394219353296E-3</v>
      </c>
      <c r="M273" s="5"/>
    </row>
    <row r="274" spans="1:13" x14ac:dyDescent="0.2">
      <c r="A274" s="87" t="s">
        <v>293</v>
      </c>
      <c r="B274" s="22" t="s">
        <v>294</v>
      </c>
      <c r="C274" s="15">
        <v>0.76824863070671301</v>
      </c>
      <c r="D274" s="16">
        <v>1.16597838659693E-5</v>
      </c>
      <c r="E274" s="16">
        <v>7.9087131086245897E-3</v>
      </c>
      <c r="F274" s="23" t="s">
        <v>664</v>
      </c>
      <c r="G274" s="49">
        <v>0.66353419868330499</v>
      </c>
      <c r="H274" s="19">
        <v>4.0824206560863301E-4</v>
      </c>
      <c r="I274" s="21">
        <v>9.6978294928174197E-2</v>
      </c>
      <c r="J274" s="18">
        <v>0.74684900515879604</v>
      </c>
      <c r="K274" s="19">
        <v>2.7615406919423401E-5</v>
      </c>
      <c r="L274" s="21">
        <v>2.1377259357982702E-2</v>
      </c>
      <c r="M274" s="5"/>
    </row>
    <row r="275" spans="1:13" x14ac:dyDescent="0.2">
      <c r="A275" s="87" t="s">
        <v>295</v>
      </c>
      <c r="B275" s="22" t="s">
        <v>296</v>
      </c>
      <c r="C275" s="15">
        <v>0.76693149016971296</v>
      </c>
      <c r="D275" s="16">
        <v>1.2326975299181701E-5</v>
      </c>
      <c r="E275" s="16">
        <v>8.1257337739760807E-3</v>
      </c>
      <c r="F275" s="23" t="s">
        <v>664</v>
      </c>
      <c r="G275" s="49">
        <v>0.73426946990385</v>
      </c>
      <c r="H275" s="19">
        <v>4.4127135083726898E-5</v>
      </c>
      <c r="I275" s="21">
        <v>4.99654397464981E-2</v>
      </c>
      <c r="J275" s="18">
        <v>0.52139598396572595</v>
      </c>
      <c r="K275" s="19">
        <v>8.9791319246828004E-3</v>
      </c>
      <c r="L275" s="21">
        <v>0.20550434295796599</v>
      </c>
      <c r="M275" s="5"/>
    </row>
    <row r="276" spans="1:13" ht="16.5" x14ac:dyDescent="0.2">
      <c r="A276" s="87" t="s">
        <v>164</v>
      </c>
      <c r="B276" s="22" t="s">
        <v>467</v>
      </c>
      <c r="C276" s="15">
        <v>0.76556440627539502</v>
      </c>
      <c r="D276" s="16">
        <v>1.30549636265798E-5</v>
      </c>
      <c r="E276" s="16">
        <v>8.3308351578881695E-3</v>
      </c>
      <c r="F276" s="23" t="s">
        <v>664</v>
      </c>
      <c r="G276" s="49">
        <v>0.59646081586891198</v>
      </c>
      <c r="H276" s="19">
        <v>2.0954736416351999E-3</v>
      </c>
      <c r="I276" s="21">
        <v>0.17357079788698199</v>
      </c>
      <c r="J276" s="18">
        <v>0.77667102510202202</v>
      </c>
      <c r="K276" s="19">
        <v>8.0983265826617395E-6</v>
      </c>
      <c r="L276" s="21">
        <v>1.3772358482009301E-2</v>
      </c>
      <c r="M276" s="5"/>
    </row>
    <row r="277" spans="1:13" ht="16.5" x14ac:dyDescent="0.2">
      <c r="A277" s="87" t="s">
        <v>215</v>
      </c>
      <c r="B277" s="22" t="s">
        <v>468</v>
      </c>
      <c r="C277" s="15">
        <v>0.76539408724355296</v>
      </c>
      <c r="D277" s="16">
        <v>1.31482720187037E-5</v>
      </c>
      <c r="E277" s="16">
        <v>8.3308351578881695E-3</v>
      </c>
      <c r="F277" s="23" t="s">
        <v>664</v>
      </c>
      <c r="G277" s="49">
        <v>0.61519390959375297</v>
      </c>
      <c r="H277" s="19">
        <v>1.3767354472766799E-3</v>
      </c>
      <c r="I277" s="21">
        <v>0.15152860678296701</v>
      </c>
      <c r="J277" s="18">
        <v>0.69406865800928297</v>
      </c>
      <c r="K277" s="19">
        <v>1.68543836907009E-4</v>
      </c>
      <c r="L277" s="21">
        <v>4.4145258508342999E-2</v>
      </c>
      <c r="M277" s="5"/>
    </row>
    <row r="278" spans="1:13" x14ac:dyDescent="0.2">
      <c r="A278" s="87" t="s">
        <v>427</v>
      </c>
      <c r="B278" s="22" t="s">
        <v>428</v>
      </c>
      <c r="C278" s="15">
        <v>0.76535071885043104</v>
      </c>
      <c r="D278" s="16">
        <v>1.31721251588335E-5</v>
      </c>
      <c r="E278" s="16">
        <v>8.3308351578881695E-3</v>
      </c>
      <c r="F278" s="23" t="s">
        <v>664</v>
      </c>
      <c r="G278" s="49">
        <v>0.65755528145662101</v>
      </c>
      <c r="H278" s="19">
        <v>4.7993369730758899E-4</v>
      </c>
      <c r="I278" s="21">
        <v>0.103193829562281</v>
      </c>
      <c r="J278" s="18">
        <v>0.638526116333759</v>
      </c>
      <c r="K278" s="19">
        <v>7.8539279945610797E-4</v>
      </c>
      <c r="L278" s="21">
        <v>7.7330898597780001E-2</v>
      </c>
      <c r="M278" s="5"/>
    </row>
    <row r="279" spans="1:13" x14ac:dyDescent="0.2">
      <c r="A279" s="87" t="s">
        <v>429</v>
      </c>
      <c r="B279" s="22" t="s">
        <v>430</v>
      </c>
      <c r="C279" s="15">
        <v>0.76425956189778099</v>
      </c>
      <c r="D279" s="16">
        <v>1.37850063715028E-5</v>
      </c>
      <c r="E279" s="16">
        <v>8.5080125370612398E-3</v>
      </c>
      <c r="F279" s="23" t="s">
        <v>664</v>
      </c>
      <c r="G279" s="49">
        <v>0.44061302194334401</v>
      </c>
      <c r="H279" s="19">
        <v>3.11648419564283E-2</v>
      </c>
      <c r="I279" s="21">
        <v>0.42448973015254698</v>
      </c>
      <c r="J279" s="18">
        <v>0.65001016619346397</v>
      </c>
      <c r="K279" s="19">
        <v>5.8576229192297503E-4</v>
      </c>
      <c r="L279" s="21">
        <v>7.0567300006061207E-2</v>
      </c>
      <c r="M279" s="5"/>
    </row>
    <row r="280" spans="1:13" ht="16.5" x14ac:dyDescent="0.2">
      <c r="A280" s="87" t="s">
        <v>140</v>
      </c>
      <c r="B280" s="22" t="s">
        <v>488</v>
      </c>
      <c r="C280" s="15">
        <v>-0.76338061802671797</v>
      </c>
      <c r="D280" s="16">
        <v>1.429688582814E-5</v>
      </c>
      <c r="E280" s="16">
        <v>8.6899071497221897E-3</v>
      </c>
      <c r="F280" s="23" t="s">
        <v>664</v>
      </c>
      <c r="G280" s="49">
        <v>-0.50145874895044296</v>
      </c>
      <c r="H280" s="19">
        <v>1.2544406315040099E-2</v>
      </c>
      <c r="I280" s="21">
        <v>0.31785847123800398</v>
      </c>
      <c r="J280" s="18">
        <v>-0.78997377069243802</v>
      </c>
      <c r="K280" s="19">
        <v>4.4072507133701902E-6</v>
      </c>
      <c r="L280" s="21">
        <v>1.1494683621444301E-2</v>
      </c>
      <c r="M280" s="5"/>
    </row>
    <row r="281" spans="1:13" x14ac:dyDescent="0.2">
      <c r="A281" s="87" t="s">
        <v>431</v>
      </c>
      <c r="B281" s="22" t="s">
        <v>432</v>
      </c>
      <c r="C281" s="15">
        <v>0.76300727806941604</v>
      </c>
      <c r="D281" s="16">
        <v>1.4519346967389899E-5</v>
      </c>
      <c r="E281" s="16">
        <v>8.7870837513075103E-3</v>
      </c>
      <c r="F281" s="23" t="s">
        <v>664</v>
      </c>
      <c r="G281" s="49">
        <v>0.70545836078266999</v>
      </c>
      <c r="H281" s="19">
        <v>1.1787452096179201E-4</v>
      </c>
      <c r="I281" s="21">
        <v>6.3654961500620402E-2</v>
      </c>
      <c r="J281" s="18">
        <v>0.66662101810549201</v>
      </c>
      <c r="K281" s="19">
        <v>3.7500689637259799E-4</v>
      </c>
      <c r="L281" s="21">
        <v>5.9900954674916497E-2</v>
      </c>
      <c r="M281" s="5"/>
    </row>
    <row r="282" spans="1:13" x14ac:dyDescent="0.2">
      <c r="A282" s="87" t="s">
        <v>433</v>
      </c>
      <c r="B282" s="22" t="s">
        <v>434</v>
      </c>
      <c r="C282" s="15">
        <v>0.76259549850575903</v>
      </c>
      <c r="D282" s="16">
        <v>1.47682564934914E-5</v>
      </c>
      <c r="E282" s="16">
        <v>8.8624982489486602E-3</v>
      </c>
      <c r="F282" s="23" t="s">
        <v>664</v>
      </c>
      <c r="G282" s="49">
        <v>0.64473405790636795</v>
      </c>
      <c r="H282" s="19">
        <v>6.7123414489222999E-4</v>
      </c>
      <c r="I282" s="21">
        <v>0.114996066294751</v>
      </c>
      <c r="J282" s="18">
        <v>0.62322837244434304</v>
      </c>
      <c r="K282" s="19">
        <v>1.14044942326297E-3</v>
      </c>
      <c r="L282" s="21">
        <v>8.9505836625299207E-2</v>
      </c>
      <c r="M282" s="5"/>
    </row>
    <row r="283" spans="1:13" ht="16.5" x14ac:dyDescent="0.2">
      <c r="A283" s="87" t="s">
        <v>368</v>
      </c>
      <c r="B283" s="22" t="s">
        <v>451</v>
      </c>
      <c r="C283" s="15">
        <v>-0.76248488575543905</v>
      </c>
      <c r="D283" s="16">
        <v>1.4835758205892599E-5</v>
      </c>
      <c r="E283" s="16">
        <v>8.8624982489486602E-3</v>
      </c>
      <c r="F283" s="23" t="s">
        <v>664</v>
      </c>
      <c r="G283" s="49">
        <v>-0.69631917991856096</v>
      </c>
      <c r="H283" s="19">
        <v>1.57246203364432E-4</v>
      </c>
      <c r="I283" s="21">
        <v>7.0763815479443604E-2</v>
      </c>
      <c r="J283" s="18">
        <v>-0.66933208697825197</v>
      </c>
      <c r="K283" s="19">
        <v>3.4777923806894801E-4</v>
      </c>
      <c r="L283" s="21">
        <v>5.8690254447486399E-2</v>
      </c>
      <c r="M283" s="5"/>
    </row>
    <row r="284" spans="1:13" ht="16.5" x14ac:dyDescent="0.2">
      <c r="A284" s="87" t="s">
        <v>398</v>
      </c>
      <c r="B284" s="22" t="s">
        <v>486</v>
      </c>
      <c r="C284" s="15">
        <v>0.758626888292113</v>
      </c>
      <c r="D284" s="16">
        <v>1.7367517572974799E-5</v>
      </c>
      <c r="E284" s="16">
        <v>9.6004081588626205E-3</v>
      </c>
      <c r="F284" s="23" t="s">
        <v>664</v>
      </c>
      <c r="G284" s="49">
        <v>0.73255254089995003</v>
      </c>
      <c r="H284" s="19">
        <v>4.6948465779905698E-5</v>
      </c>
      <c r="I284" s="21">
        <v>5.0706509894565002E-2</v>
      </c>
      <c r="J284" s="18">
        <v>0.73505735144430895</v>
      </c>
      <c r="K284" s="19">
        <v>4.2883158298145902E-5</v>
      </c>
      <c r="L284" s="21">
        <v>2.5464014071703098E-2</v>
      </c>
      <c r="M284" s="5"/>
    </row>
    <row r="285" spans="1:13" ht="16.5" x14ac:dyDescent="0.2">
      <c r="A285" s="87" t="s">
        <v>82</v>
      </c>
      <c r="B285" s="22" t="s">
        <v>448</v>
      </c>
      <c r="C285" s="15">
        <v>-0.75653485373151896</v>
      </c>
      <c r="D285" s="16">
        <v>1.8894012053375498E-5</v>
      </c>
      <c r="E285" s="16">
        <v>9.9835548284985202E-3</v>
      </c>
      <c r="F285" s="23" t="s">
        <v>664</v>
      </c>
      <c r="G285" s="49">
        <v>-0.62724150815528501</v>
      </c>
      <c r="H285" s="19">
        <v>1.03608434651883E-3</v>
      </c>
      <c r="I285" s="21">
        <v>0.13544921672004001</v>
      </c>
      <c r="J285" s="18">
        <v>-0.63815482337979201</v>
      </c>
      <c r="K285" s="19">
        <v>7.9272064535883496E-4</v>
      </c>
      <c r="L285" s="21">
        <v>7.7797461839092405E-2</v>
      </c>
      <c r="M285" s="5"/>
    </row>
    <row r="286" spans="1:13" ht="15" thickBot="1" x14ac:dyDescent="0.25">
      <c r="A286" s="87" t="s">
        <v>435</v>
      </c>
      <c r="B286" s="22" t="s">
        <v>436</v>
      </c>
      <c r="C286" s="18">
        <v>0.71880894963215802</v>
      </c>
      <c r="D286" s="19">
        <v>7.5870335455530097E-5</v>
      </c>
      <c r="E286" s="19">
        <v>1.7666086766118E-2</v>
      </c>
      <c r="F286" s="76" t="s">
        <v>663</v>
      </c>
      <c r="G286" s="92">
        <v>0.45265431974891701</v>
      </c>
      <c r="H286" s="75">
        <v>2.6347221125381501E-2</v>
      </c>
      <c r="I286" s="76">
        <v>0.40341416895641302</v>
      </c>
      <c r="J286" s="15">
        <v>0.80410735065938599</v>
      </c>
      <c r="K286" s="16">
        <v>2.19859069372497E-6</v>
      </c>
      <c r="L286" s="23">
        <v>9.0171692528239495E-3</v>
      </c>
    </row>
    <row r="287" spans="1:13" ht="18.75" thickBot="1" x14ac:dyDescent="0.3">
      <c r="A287" s="114" t="s">
        <v>334</v>
      </c>
      <c r="B287" s="115"/>
      <c r="C287" s="115"/>
      <c r="D287" s="115"/>
      <c r="E287" s="115"/>
      <c r="F287" s="115"/>
      <c r="G287" s="115"/>
      <c r="H287" s="115"/>
      <c r="I287" s="115"/>
      <c r="J287" s="115"/>
      <c r="K287" s="115"/>
      <c r="L287" s="116"/>
    </row>
    <row r="288" spans="1:13" ht="18.75" thickBot="1" x14ac:dyDescent="0.3">
      <c r="A288" s="86"/>
      <c r="B288" s="65"/>
      <c r="C288" s="104" t="s">
        <v>298</v>
      </c>
      <c r="D288" s="104"/>
      <c r="E288" s="104"/>
      <c r="F288" s="64"/>
      <c r="G288" s="109" t="s">
        <v>297</v>
      </c>
      <c r="H288" s="104"/>
      <c r="I288" s="104"/>
      <c r="J288" s="109" t="s">
        <v>299</v>
      </c>
      <c r="K288" s="104"/>
      <c r="L288" s="105"/>
    </row>
    <row r="289" spans="1:12" ht="17.25" thickBot="1" x14ac:dyDescent="0.25">
      <c r="A289" s="7" t="s">
        <v>4</v>
      </c>
      <c r="B289" s="8" t="s">
        <v>0</v>
      </c>
      <c r="C289" s="9" t="s">
        <v>14</v>
      </c>
      <c r="D289" s="10" t="s">
        <v>327</v>
      </c>
      <c r="E289" s="10" t="s">
        <v>328</v>
      </c>
      <c r="F289" s="10" t="s">
        <v>662</v>
      </c>
      <c r="G289" s="11" t="s">
        <v>14</v>
      </c>
      <c r="H289" s="12" t="s">
        <v>327</v>
      </c>
      <c r="I289" s="12" t="s">
        <v>328</v>
      </c>
      <c r="J289" s="11" t="s">
        <v>14</v>
      </c>
      <c r="K289" s="12" t="s">
        <v>327</v>
      </c>
      <c r="L289" s="8" t="s">
        <v>328</v>
      </c>
    </row>
    <row r="290" spans="1:12" ht="15" thickBot="1" x14ac:dyDescent="0.25">
      <c r="A290" s="13" t="s">
        <v>437</v>
      </c>
      <c r="B290" s="22" t="s">
        <v>438</v>
      </c>
      <c r="C290" s="15">
        <v>-0.77073057663062905</v>
      </c>
      <c r="D290" s="16">
        <v>1.04888485246538E-5</v>
      </c>
      <c r="E290" s="16">
        <v>7.5904298547468003E-3</v>
      </c>
      <c r="F290" s="85" t="s">
        <v>664</v>
      </c>
      <c r="G290" s="95">
        <v>-0.44847912719425098</v>
      </c>
      <c r="H290" s="96">
        <v>2.7944752930022201E-2</v>
      </c>
      <c r="I290" s="97">
        <v>0.40986450861356999</v>
      </c>
      <c r="J290" s="95">
        <v>-0.50224446844020898</v>
      </c>
      <c r="K290" s="96">
        <v>1.23846917467451E-2</v>
      </c>
      <c r="L290" s="97">
        <v>0.23185647972641599</v>
      </c>
    </row>
    <row r="291" spans="1:12" ht="30.75" customHeight="1" x14ac:dyDescent="0.2">
      <c r="A291" s="100" t="s">
        <v>666</v>
      </c>
      <c r="B291" s="100"/>
      <c r="C291" s="100"/>
      <c r="D291" s="100"/>
      <c r="E291" s="100"/>
      <c r="F291" s="100"/>
      <c r="G291" s="100"/>
      <c r="H291" s="100"/>
      <c r="I291" s="100"/>
      <c r="J291" s="100"/>
      <c r="K291" s="100"/>
      <c r="L291" s="100"/>
    </row>
  </sheetData>
  <sortState ref="A5:G113">
    <sortCondition descending="1" ref="C5:C113"/>
  </sortState>
  <mergeCells count="22">
    <mergeCell ref="A2:L2"/>
    <mergeCell ref="A1:L1"/>
    <mergeCell ref="C3:E3"/>
    <mergeCell ref="A287:L287"/>
    <mergeCell ref="C288:E288"/>
    <mergeCell ref="G288:I288"/>
    <mergeCell ref="J288:L288"/>
    <mergeCell ref="A228:L228"/>
    <mergeCell ref="C229:E229"/>
    <mergeCell ref="G229:I229"/>
    <mergeCell ref="J229:L229"/>
    <mergeCell ref="A291:L291"/>
    <mergeCell ref="G3:I3"/>
    <mergeCell ref="J3:L3"/>
    <mergeCell ref="A122:L122"/>
    <mergeCell ref="C123:E123"/>
    <mergeCell ref="G123:I123"/>
    <mergeCell ref="J123:L123"/>
    <mergeCell ref="G115:I115"/>
    <mergeCell ref="J115:L115"/>
    <mergeCell ref="A114:L114"/>
    <mergeCell ref="C115:E115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9"/>
  <sheetViews>
    <sheetView workbookViewId="0">
      <selection sqref="A1:C1"/>
    </sheetView>
  </sheetViews>
  <sheetFormatPr baseColWidth="10" defaultRowHeight="14.25" x14ac:dyDescent="0.25"/>
  <cols>
    <col min="1" max="1" width="11.42578125" style="30"/>
    <col min="2" max="2" width="75.85546875" style="30" customWidth="1"/>
    <col min="3" max="3" width="75.42578125" style="30" bestFit="1" customWidth="1"/>
    <col min="4" max="16384" width="11.42578125" style="30"/>
  </cols>
  <sheetData>
    <row r="1" spans="1:4" ht="60.75" customHeight="1" thickBot="1" x14ac:dyDescent="0.3">
      <c r="A1" s="120" t="s">
        <v>670</v>
      </c>
      <c r="B1" s="120"/>
      <c r="C1" s="120"/>
    </row>
    <row r="2" spans="1:4" ht="15.75" thickBot="1" x14ac:dyDescent="0.3">
      <c r="A2" s="41" t="s">
        <v>262</v>
      </c>
      <c r="B2" s="47" t="s">
        <v>261</v>
      </c>
      <c r="C2" s="48" t="s">
        <v>260</v>
      </c>
      <c r="D2" s="13"/>
    </row>
    <row r="3" spans="1:4" ht="15" customHeight="1" x14ac:dyDescent="0.25">
      <c r="A3" s="126" t="s">
        <v>15</v>
      </c>
      <c r="B3" s="33" t="s">
        <v>259</v>
      </c>
      <c r="C3" s="35" t="s">
        <v>245</v>
      </c>
    </row>
    <row r="4" spans="1:4" ht="14.25" customHeight="1" x14ac:dyDescent="0.25">
      <c r="A4" s="126"/>
      <c r="B4" s="33" t="s">
        <v>493</v>
      </c>
      <c r="C4" s="35" t="s">
        <v>545</v>
      </c>
    </row>
    <row r="5" spans="1:4" ht="14.25" customHeight="1" x14ac:dyDescent="0.25">
      <c r="A5" s="126"/>
      <c r="B5" s="33" t="s">
        <v>494</v>
      </c>
      <c r="C5" s="35" t="s">
        <v>546</v>
      </c>
    </row>
    <row r="6" spans="1:4" ht="14.25" customHeight="1" x14ac:dyDescent="0.25">
      <c r="A6" s="126"/>
      <c r="B6" s="33" t="s">
        <v>495</v>
      </c>
      <c r="C6" s="35" t="s">
        <v>547</v>
      </c>
    </row>
    <row r="7" spans="1:4" ht="15" customHeight="1" x14ac:dyDescent="0.25">
      <c r="A7" s="126"/>
      <c r="B7" s="33" t="s">
        <v>496</v>
      </c>
      <c r="C7" s="35" t="s">
        <v>253</v>
      </c>
    </row>
    <row r="8" spans="1:4" ht="15" customHeight="1" x14ac:dyDescent="0.25">
      <c r="A8" s="126"/>
      <c r="B8" s="33" t="s">
        <v>258</v>
      </c>
      <c r="C8" s="35" t="s">
        <v>333</v>
      </c>
    </row>
    <row r="9" spans="1:4" ht="14.25" customHeight="1" x14ac:dyDescent="0.25">
      <c r="A9" s="126"/>
      <c r="B9" s="33" t="s">
        <v>497</v>
      </c>
      <c r="C9" s="35" t="s">
        <v>548</v>
      </c>
    </row>
    <row r="10" spans="1:4" ht="14.25" customHeight="1" x14ac:dyDescent="0.25">
      <c r="A10" s="126"/>
      <c r="B10" s="33" t="s">
        <v>257</v>
      </c>
      <c r="C10" s="35" t="s">
        <v>549</v>
      </c>
    </row>
    <row r="11" spans="1:4" ht="14.25" customHeight="1" x14ac:dyDescent="0.25">
      <c r="A11" s="126"/>
      <c r="B11" s="33" t="s">
        <v>498</v>
      </c>
      <c r="C11" s="36" t="s">
        <v>550</v>
      </c>
    </row>
    <row r="12" spans="1:4" ht="14.25" customHeight="1" x14ac:dyDescent="0.25">
      <c r="A12" s="126"/>
      <c r="B12" s="33" t="s">
        <v>256</v>
      </c>
      <c r="C12" s="36"/>
    </row>
    <row r="13" spans="1:4" ht="14.25" customHeight="1" x14ac:dyDescent="0.25">
      <c r="A13" s="126"/>
      <c r="B13" s="33" t="s">
        <v>252</v>
      </c>
      <c r="C13" s="36"/>
    </row>
    <row r="14" spans="1:4" ht="14.25" customHeight="1" x14ac:dyDescent="0.25">
      <c r="A14" s="126"/>
      <c r="B14" s="33" t="s">
        <v>499</v>
      </c>
      <c r="C14" s="36"/>
    </row>
    <row r="15" spans="1:4" ht="14.25" customHeight="1" x14ac:dyDescent="0.25">
      <c r="A15" s="126"/>
      <c r="B15" s="33" t="s">
        <v>500</v>
      </c>
      <c r="C15" s="36"/>
    </row>
    <row r="16" spans="1:4" ht="14.25" customHeight="1" x14ac:dyDescent="0.25">
      <c r="A16" s="126"/>
      <c r="B16" s="33" t="s">
        <v>501</v>
      </c>
      <c r="C16" s="36"/>
    </row>
    <row r="17" spans="1:3" ht="14.25" customHeight="1" x14ac:dyDescent="0.25">
      <c r="A17" s="126"/>
      <c r="B17" s="33" t="s">
        <v>502</v>
      </c>
      <c r="C17" s="36"/>
    </row>
    <row r="18" spans="1:3" ht="14.25" customHeight="1" x14ac:dyDescent="0.25">
      <c r="A18" s="126"/>
      <c r="B18" s="33" t="s">
        <v>243</v>
      </c>
      <c r="C18" s="36"/>
    </row>
    <row r="19" spans="1:3" ht="14.25" customHeight="1" x14ac:dyDescent="0.25">
      <c r="A19" s="126"/>
      <c r="B19" s="33" t="s">
        <v>503</v>
      </c>
      <c r="C19" s="36"/>
    </row>
    <row r="20" spans="1:3" ht="14.25" customHeight="1" x14ac:dyDescent="0.25">
      <c r="A20" s="126"/>
      <c r="B20" s="33" t="s">
        <v>504</v>
      </c>
      <c r="C20" s="36"/>
    </row>
    <row r="21" spans="1:3" ht="14.25" customHeight="1" x14ac:dyDescent="0.25">
      <c r="A21" s="126"/>
      <c r="B21" s="33" t="s">
        <v>505</v>
      </c>
      <c r="C21" s="36"/>
    </row>
    <row r="22" spans="1:3" ht="14.25" customHeight="1" x14ac:dyDescent="0.25">
      <c r="A22" s="126"/>
      <c r="B22" s="33" t="s">
        <v>506</v>
      </c>
      <c r="C22" s="36"/>
    </row>
    <row r="23" spans="1:3" ht="14.25" customHeight="1" x14ac:dyDescent="0.25">
      <c r="A23" s="126"/>
      <c r="B23" s="33" t="s">
        <v>255</v>
      </c>
      <c r="C23" s="36"/>
    </row>
    <row r="24" spans="1:3" ht="14.25" customHeight="1" x14ac:dyDescent="0.25">
      <c r="A24" s="126"/>
      <c r="B24" s="33" t="s">
        <v>254</v>
      </c>
      <c r="C24" s="36"/>
    </row>
    <row r="25" spans="1:3" ht="14.25" customHeight="1" x14ac:dyDescent="0.25">
      <c r="A25" s="126"/>
      <c r="B25" s="33" t="s">
        <v>242</v>
      </c>
      <c r="C25" s="36"/>
    </row>
    <row r="26" spans="1:3" ht="14.25" customHeight="1" x14ac:dyDescent="0.25">
      <c r="A26" s="126"/>
      <c r="B26" s="33" t="s">
        <v>507</v>
      </c>
      <c r="C26" s="36"/>
    </row>
    <row r="27" spans="1:3" ht="14.25" customHeight="1" x14ac:dyDescent="0.25">
      <c r="A27" s="126"/>
      <c r="B27" s="33" t="s">
        <v>508</v>
      </c>
      <c r="C27" s="36"/>
    </row>
    <row r="28" spans="1:3" ht="14.25" customHeight="1" x14ac:dyDescent="0.25">
      <c r="A28" s="126"/>
      <c r="B28" s="33" t="s">
        <v>509</v>
      </c>
      <c r="C28" s="36"/>
    </row>
    <row r="29" spans="1:3" ht="14.25" customHeight="1" x14ac:dyDescent="0.25">
      <c r="A29" s="126"/>
      <c r="B29" s="33" t="s">
        <v>510</v>
      </c>
      <c r="C29" s="36"/>
    </row>
    <row r="30" spans="1:3" ht="14.25" customHeight="1" x14ac:dyDescent="0.25">
      <c r="A30" s="126"/>
      <c r="B30" s="33" t="s">
        <v>511</v>
      </c>
      <c r="C30" s="36"/>
    </row>
    <row r="31" spans="1:3" ht="14.25" customHeight="1" x14ac:dyDescent="0.25">
      <c r="A31" s="126"/>
      <c r="B31" s="33" t="s">
        <v>512</v>
      </c>
      <c r="C31" s="36"/>
    </row>
    <row r="32" spans="1:3" ht="14.25" customHeight="1" x14ac:dyDescent="0.25">
      <c r="A32" s="126"/>
      <c r="B32" s="33" t="s">
        <v>513</v>
      </c>
      <c r="C32" s="35"/>
    </row>
    <row r="33" spans="1:3" ht="15" customHeight="1" x14ac:dyDescent="0.25">
      <c r="A33" s="126"/>
      <c r="B33" s="33" t="s">
        <v>514</v>
      </c>
      <c r="C33" s="35"/>
    </row>
    <row r="34" spans="1:3" ht="15" customHeight="1" x14ac:dyDescent="0.25">
      <c r="A34" s="126"/>
      <c r="B34" s="33" t="s">
        <v>515</v>
      </c>
      <c r="C34" s="35"/>
    </row>
    <row r="35" spans="1:3" ht="15" customHeight="1" x14ac:dyDescent="0.25">
      <c r="A35" s="126"/>
      <c r="B35" s="33" t="s">
        <v>516</v>
      </c>
      <c r="C35" s="35"/>
    </row>
    <row r="36" spans="1:3" ht="15" customHeight="1" x14ac:dyDescent="0.25">
      <c r="A36" s="126"/>
      <c r="B36" s="33" t="s">
        <v>517</v>
      </c>
      <c r="C36" s="35"/>
    </row>
    <row r="37" spans="1:3" ht="15" customHeight="1" x14ac:dyDescent="0.25">
      <c r="A37" s="126"/>
      <c r="B37" s="33" t="s">
        <v>518</v>
      </c>
      <c r="C37" s="35"/>
    </row>
    <row r="38" spans="1:3" ht="15" customHeight="1" x14ac:dyDescent="0.25">
      <c r="A38" s="126"/>
      <c r="B38" s="33" t="s">
        <v>519</v>
      </c>
      <c r="C38" s="35"/>
    </row>
    <row r="39" spans="1:3" ht="15" customHeight="1" thickBot="1" x14ac:dyDescent="0.3">
      <c r="A39" s="126"/>
      <c r="B39" s="33" t="s">
        <v>520</v>
      </c>
      <c r="C39" s="35"/>
    </row>
    <row r="40" spans="1:3" ht="15" customHeight="1" x14ac:dyDescent="0.25">
      <c r="A40" s="124" t="s">
        <v>13</v>
      </c>
      <c r="B40" s="37" t="s">
        <v>521</v>
      </c>
      <c r="C40" s="38" t="s">
        <v>245</v>
      </c>
    </row>
    <row r="41" spans="1:3" ht="15" customHeight="1" x14ac:dyDescent="0.25">
      <c r="A41" s="125"/>
      <c r="B41" s="13" t="s">
        <v>522</v>
      </c>
      <c r="C41" s="39" t="s">
        <v>550</v>
      </c>
    </row>
    <row r="42" spans="1:3" ht="14.25" customHeight="1" x14ac:dyDescent="0.25">
      <c r="A42" s="125"/>
      <c r="B42" s="13" t="s">
        <v>508</v>
      </c>
      <c r="C42" s="39" t="s">
        <v>551</v>
      </c>
    </row>
    <row r="43" spans="1:3" ht="14.25" customHeight="1" x14ac:dyDescent="0.25">
      <c r="A43" s="125"/>
      <c r="B43" s="13" t="s">
        <v>252</v>
      </c>
      <c r="C43" s="39" t="s">
        <v>545</v>
      </c>
    </row>
    <row r="44" spans="1:3" ht="14.25" customHeight="1" x14ac:dyDescent="0.25">
      <c r="A44" s="125"/>
      <c r="B44" s="13" t="s">
        <v>251</v>
      </c>
      <c r="C44" s="39" t="s">
        <v>253</v>
      </c>
    </row>
    <row r="45" spans="1:3" ht="14.25" customHeight="1" x14ac:dyDescent="0.25">
      <c r="A45" s="125"/>
      <c r="B45" s="13" t="s">
        <v>523</v>
      </c>
      <c r="C45" s="39" t="s">
        <v>552</v>
      </c>
    </row>
    <row r="46" spans="1:3" ht="14.25" customHeight="1" x14ac:dyDescent="0.25">
      <c r="A46" s="125"/>
      <c r="B46" s="13" t="s">
        <v>524</v>
      </c>
      <c r="C46" s="39" t="s">
        <v>553</v>
      </c>
    </row>
    <row r="47" spans="1:3" ht="14.25" customHeight="1" x14ac:dyDescent="0.25">
      <c r="A47" s="125"/>
      <c r="B47" s="13" t="s">
        <v>525</v>
      </c>
      <c r="C47" s="39" t="s">
        <v>333</v>
      </c>
    </row>
    <row r="48" spans="1:3" ht="14.25" customHeight="1" x14ac:dyDescent="0.25">
      <c r="A48" s="125"/>
      <c r="B48" s="13" t="s">
        <v>526</v>
      </c>
      <c r="C48" s="39" t="s">
        <v>554</v>
      </c>
    </row>
    <row r="49" spans="1:3" ht="14.25" customHeight="1" x14ac:dyDescent="0.25">
      <c r="A49" s="125"/>
      <c r="B49" s="13" t="s">
        <v>527</v>
      </c>
      <c r="C49" s="39"/>
    </row>
    <row r="50" spans="1:3" ht="14.25" customHeight="1" x14ac:dyDescent="0.25">
      <c r="A50" s="125"/>
      <c r="B50" s="13" t="s">
        <v>528</v>
      </c>
      <c r="C50" s="39"/>
    </row>
    <row r="51" spans="1:3" ht="14.25" customHeight="1" x14ac:dyDescent="0.25">
      <c r="A51" s="125"/>
      <c r="B51" s="13" t="s">
        <v>529</v>
      </c>
      <c r="C51" s="39"/>
    </row>
    <row r="52" spans="1:3" ht="15" customHeight="1" x14ac:dyDescent="0.25">
      <c r="A52" s="125"/>
      <c r="B52" s="13" t="s">
        <v>530</v>
      </c>
      <c r="C52" s="39"/>
    </row>
    <row r="53" spans="1:3" ht="14.25" customHeight="1" x14ac:dyDescent="0.25">
      <c r="A53" s="125"/>
      <c r="B53" s="13" t="s">
        <v>531</v>
      </c>
      <c r="C53" s="39"/>
    </row>
    <row r="54" spans="1:3" ht="14.25" customHeight="1" x14ac:dyDescent="0.25">
      <c r="A54" s="125"/>
      <c r="B54" s="13" t="s">
        <v>497</v>
      </c>
      <c r="C54" s="39"/>
    </row>
    <row r="55" spans="1:3" ht="14.25" customHeight="1" x14ac:dyDescent="0.25">
      <c r="A55" s="125"/>
      <c r="B55" s="13" t="s">
        <v>532</v>
      </c>
      <c r="C55" s="39"/>
    </row>
    <row r="56" spans="1:3" ht="14.25" customHeight="1" x14ac:dyDescent="0.25">
      <c r="A56" s="125"/>
      <c r="B56" s="13" t="s">
        <v>250</v>
      </c>
      <c r="C56" s="39"/>
    </row>
    <row r="57" spans="1:3" ht="14.25" customHeight="1" x14ac:dyDescent="0.25">
      <c r="A57" s="125"/>
      <c r="B57" s="13" t="s">
        <v>533</v>
      </c>
      <c r="C57" s="40"/>
    </row>
    <row r="58" spans="1:3" ht="14.25" customHeight="1" x14ac:dyDescent="0.25">
      <c r="A58" s="125"/>
      <c r="B58" s="13" t="s">
        <v>534</v>
      </c>
      <c r="C58" s="40"/>
    </row>
    <row r="59" spans="1:3" ht="14.25" customHeight="1" x14ac:dyDescent="0.25">
      <c r="A59" s="125"/>
      <c r="B59" s="13" t="s">
        <v>535</v>
      </c>
      <c r="C59" s="40"/>
    </row>
    <row r="60" spans="1:3" ht="14.25" customHeight="1" x14ac:dyDescent="0.25">
      <c r="A60" s="125"/>
      <c r="B60" s="13" t="s">
        <v>244</v>
      </c>
      <c r="C60" s="40"/>
    </row>
    <row r="61" spans="1:3" ht="14.25" customHeight="1" x14ac:dyDescent="0.25">
      <c r="A61" s="125"/>
      <c r="B61" s="13" t="s">
        <v>536</v>
      </c>
      <c r="C61" s="40"/>
    </row>
    <row r="62" spans="1:3" ht="14.25" customHeight="1" x14ac:dyDescent="0.25">
      <c r="A62" s="125"/>
      <c r="B62" s="13" t="s">
        <v>537</v>
      </c>
      <c r="C62" s="40"/>
    </row>
    <row r="63" spans="1:3" ht="14.25" customHeight="1" x14ac:dyDescent="0.25">
      <c r="A63" s="125"/>
      <c r="B63" s="13" t="s">
        <v>501</v>
      </c>
      <c r="C63" s="40"/>
    </row>
    <row r="64" spans="1:3" ht="15" customHeight="1" x14ac:dyDescent="0.25">
      <c r="A64" s="125"/>
      <c r="B64" s="13" t="s">
        <v>510</v>
      </c>
      <c r="C64" s="40"/>
    </row>
    <row r="65" spans="1:3" ht="14.25" customHeight="1" x14ac:dyDescent="0.25">
      <c r="A65" s="125"/>
      <c r="B65" s="13" t="s">
        <v>248</v>
      </c>
      <c r="C65" s="40"/>
    </row>
    <row r="66" spans="1:3" ht="14.25" customHeight="1" x14ac:dyDescent="0.25">
      <c r="A66" s="125"/>
      <c r="B66" s="13" t="s">
        <v>249</v>
      </c>
      <c r="C66" s="40"/>
    </row>
    <row r="67" spans="1:3" ht="14.25" customHeight="1" x14ac:dyDescent="0.25">
      <c r="A67" s="125"/>
      <c r="B67" s="13" t="s">
        <v>538</v>
      </c>
      <c r="C67" s="40"/>
    </row>
    <row r="68" spans="1:3" ht="14.25" customHeight="1" x14ac:dyDescent="0.25">
      <c r="A68" s="125"/>
      <c r="B68" s="13" t="s">
        <v>539</v>
      </c>
      <c r="C68" s="40"/>
    </row>
    <row r="69" spans="1:3" ht="14.25" customHeight="1" x14ac:dyDescent="0.25">
      <c r="A69" s="125"/>
      <c r="B69" s="13" t="s">
        <v>511</v>
      </c>
      <c r="C69" s="40"/>
    </row>
    <row r="70" spans="1:3" ht="14.25" customHeight="1" x14ac:dyDescent="0.25">
      <c r="A70" s="125"/>
      <c r="B70" s="13" t="s">
        <v>512</v>
      </c>
      <c r="C70" s="40"/>
    </row>
    <row r="71" spans="1:3" ht="14.25" customHeight="1" x14ac:dyDescent="0.25">
      <c r="A71" s="125"/>
      <c r="B71" s="13" t="s">
        <v>540</v>
      </c>
      <c r="C71" s="40"/>
    </row>
    <row r="72" spans="1:3" ht="14.25" customHeight="1" x14ac:dyDescent="0.25">
      <c r="A72" s="125"/>
      <c r="B72" s="13" t="s">
        <v>513</v>
      </c>
      <c r="C72" s="40"/>
    </row>
    <row r="73" spans="1:3" ht="14.25" customHeight="1" x14ac:dyDescent="0.25">
      <c r="A73" s="125"/>
      <c r="B73" s="13" t="s">
        <v>541</v>
      </c>
      <c r="C73" s="40"/>
    </row>
    <row r="74" spans="1:3" ht="14.25" customHeight="1" x14ac:dyDescent="0.25">
      <c r="A74" s="125"/>
      <c r="B74" s="13" t="s">
        <v>247</v>
      </c>
      <c r="C74" s="40"/>
    </row>
    <row r="75" spans="1:3" ht="14.25" customHeight="1" x14ac:dyDescent="0.25">
      <c r="A75" s="125"/>
      <c r="B75" s="13" t="s">
        <v>505</v>
      </c>
      <c r="C75" s="40"/>
    </row>
    <row r="76" spans="1:3" ht="14.25" customHeight="1" x14ac:dyDescent="0.25">
      <c r="A76" s="125"/>
      <c r="B76" s="13" t="s">
        <v>542</v>
      </c>
      <c r="C76" s="40"/>
    </row>
    <row r="77" spans="1:3" ht="14.25" customHeight="1" x14ac:dyDescent="0.25">
      <c r="A77" s="125"/>
      <c r="B77" s="13" t="s">
        <v>543</v>
      </c>
      <c r="C77" s="40"/>
    </row>
    <row r="78" spans="1:3" ht="14.25" customHeight="1" x14ac:dyDescent="0.25">
      <c r="A78" s="125"/>
      <c r="B78" s="13" t="s">
        <v>517</v>
      </c>
      <c r="C78" s="39"/>
    </row>
    <row r="79" spans="1:3" ht="14.25" customHeight="1" x14ac:dyDescent="0.25">
      <c r="A79" s="125"/>
      <c r="B79" s="13" t="s">
        <v>242</v>
      </c>
      <c r="C79" s="40"/>
    </row>
    <row r="80" spans="1:3" ht="15" customHeight="1" x14ac:dyDescent="0.25">
      <c r="A80" s="125"/>
      <c r="B80" s="13" t="s">
        <v>544</v>
      </c>
      <c r="C80" s="40"/>
    </row>
    <row r="81" spans="1:3" ht="15" customHeight="1" thickBot="1" x14ac:dyDescent="0.3">
      <c r="A81" s="125"/>
      <c r="B81" s="13" t="s">
        <v>493</v>
      </c>
      <c r="C81" s="40"/>
    </row>
    <row r="82" spans="1:3" x14ac:dyDescent="0.25">
      <c r="A82" s="121" t="s">
        <v>246</v>
      </c>
      <c r="B82" s="42" t="s">
        <v>521</v>
      </c>
      <c r="C82" s="44" t="s">
        <v>245</v>
      </c>
    </row>
    <row r="83" spans="1:3" x14ac:dyDescent="0.25">
      <c r="A83" s="122"/>
      <c r="B83" s="34" t="s">
        <v>497</v>
      </c>
      <c r="C83" s="45" t="s">
        <v>547</v>
      </c>
    </row>
    <row r="84" spans="1:3" x14ac:dyDescent="0.25">
      <c r="A84" s="122"/>
      <c r="B84" s="34" t="s">
        <v>244</v>
      </c>
      <c r="C84" s="45" t="s">
        <v>545</v>
      </c>
    </row>
    <row r="85" spans="1:3" x14ac:dyDescent="0.25">
      <c r="A85" s="122"/>
      <c r="B85" s="34" t="s">
        <v>243</v>
      </c>
      <c r="C85" s="45"/>
    </row>
    <row r="86" spans="1:3" x14ac:dyDescent="0.25">
      <c r="A86" s="122"/>
      <c r="B86" s="34" t="s">
        <v>513</v>
      </c>
      <c r="C86" s="45"/>
    </row>
    <row r="87" spans="1:3" x14ac:dyDescent="0.25">
      <c r="A87" s="122"/>
      <c r="B87" s="34" t="s">
        <v>542</v>
      </c>
      <c r="C87" s="45"/>
    </row>
    <row r="88" spans="1:3" ht="15" thickBot="1" x14ac:dyDescent="0.3">
      <c r="A88" s="123"/>
      <c r="B88" s="43" t="s">
        <v>242</v>
      </c>
      <c r="C88" s="46"/>
    </row>
    <row r="89" spans="1:3" x14ac:dyDescent="0.25">
      <c r="A89" s="32"/>
      <c r="B89" s="31"/>
      <c r="C89" s="32"/>
    </row>
  </sheetData>
  <sortState ref="B78:B82">
    <sortCondition ref="B78"/>
  </sortState>
  <mergeCells count="4">
    <mergeCell ref="A1:C1"/>
    <mergeCell ref="A82:A88"/>
    <mergeCell ref="A40:A81"/>
    <mergeCell ref="A3:A39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8"/>
  <sheetViews>
    <sheetView zoomScale="90" zoomScaleNormal="90" workbookViewId="0">
      <selection sqref="A1:I1"/>
    </sheetView>
  </sheetViews>
  <sheetFormatPr baseColWidth="10" defaultRowHeight="14.25" x14ac:dyDescent="0.2"/>
  <cols>
    <col min="1" max="1" width="18.28515625" style="1" customWidth="1"/>
    <col min="2" max="2" width="26.7109375" style="1" customWidth="1"/>
    <col min="3" max="3" width="10.7109375" style="1" customWidth="1"/>
    <col min="4" max="4" width="15.85546875" style="1" customWidth="1"/>
    <col min="5" max="5" width="14.42578125" style="1" customWidth="1"/>
    <col min="6" max="6" width="14.28515625" style="1" customWidth="1"/>
    <col min="7" max="7" width="14.5703125" style="1" customWidth="1"/>
    <col min="8" max="8" width="16" style="1" customWidth="1"/>
    <col min="9" max="9" width="14" style="1" customWidth="1"/>
    <col min="10" max="20" width="11.42578125" style="1"/>
    <col min="21" max="21" width="14.85546875" style="1" bestFit="1" customWidth="1"/>
    <col min="22" max="16384" width="11.42578125" style="1"/>
  </cols>
  <sheetData>
    <row r="1" spans="1:19" s="2" customFormat="1" ht="78" customHeight="1" thickBot="1" x14ac:dyDescent="0.3">
      <c r="A1" s="134" t="s">
        <v>611</v>
      </c>
      <c r="B1" s="134"/>
      <c r="C1" s="134"/>
      <c r="D1" s="134"/>
      <c r="E1" s="134"/>
      <c r="F1" s="134"/>
      <c r="G1" s="134"/>
      <c r="H1" s="134"/>
      <c r="I1" s="134"/>
    </row>
    <row r="2" spans="1:19" ht="18" customHeight="1" thickBot="1" x14ac:dyDescent="0.25">
      <c r="A2" s="135" t="s">
        <v>15</v>
      </c>
      <c r="B2" s="136"/>
      <c r="C2" s="136"/>
      <c r="D2" s="136"/>
      <c r="E2" s="136"/>
      <c r="F2" s="136"/>
      <c r="G2" s="136"/>
      <c r="H2" s="136"/>
      <c r="I2" s="137"/>
    </row>
    <row r="3" spans="1:19" ht="45.75" thickBot="1" x14ac:dyDescent="0.25">
      <c r="A3" s="52" t="s">
        <v>4</v>
      </c>
      <c r="B3" s="54" t="s">
        <v>0</v>
      </c>
      <c r="C3" s="55" t="s">
        <v>329</v>
      </c>
      <c r="D3" s="53" t="s">
        <v>9</v>
      </c>
      <c r="E3" s="53" t="s">
        <v>10</v>
      </c>
      <c r="F3" s="53" t="s">
        <v>12</v>
      </c>
      <c r="G3" s="53" t="s">
        <v>11</v>
      </c>
      <c r="H3" s="53" t="s">
        <v>3</v>
      </c>
      <c r="I3" s="54" t="s">
        <v>330</v>
      </c>
      <c r="J3" s="6"/>
    </row>
    <row r="4" spans="1:19" x14ac:dyDescent="0.2">
      <c r="A4" s="13" t="s">
        <v>17</v>
      </c>
      <c r="B4" s="22" t="s">
        <v>582</v>
      </c>
      <c r="C4" s="18">
        <v>-0.92383315430373003</v>
      </c>
      <c r="D4" s="50" t="s">
        <v>557</v>
      </c>
      <c r="E4" s="50" t="s">
        <v>557</v>
      </c>
      <c r="F4" s="50" t="s">
        <v>557</v>
      </c>
      <c r="G4" s="50" t="s">
        <v>557</v>
      </c>
      <c r="H4" s="50" t="s">
        <v>557</v>
      </c>
      <c r="I4" s="56" t="s">
        <v>557</v>
      </c>
    </row>
    <row r="5" spans="1:19" x14ac:dyDescent="0.2">
      <c r="A5" s="13" t="s">
        <v>18</v>
      </c>
      <c r="B5" s="22" t="s">
        <v>1</v>
      </c>
      <c r="C5" s="18">
        <v>-0.863183807571549</v>
      </c>
      <c r="D5" s="50" t="s">
        <v>557</v>
      </c>
      <c r="E5" s="50" t="s">
        <v>557</v>
      </c>
      <c r="F5" s="50" t="s">
        <v>557</v>
      </c>
      <c r="G5" s="50" t="s">
        <v>556</v>
      </c>
      <c r="H5" s="50" t="s">
        <v>557</v>
      </c>
      <c r="I5" s="57" t="s">
        <v>557</v>
      </c>
    </row>
    <row r="6" spans="1:19" x14ac:dyDescent="0.2">
      <c r="A6" s="13" t="s">
        <v>19</v>
      </c>
      <c r="B6" s="22" t="s">
        <v>581</v>
      </c>
      <c r="C6" s="18">
        <v>-0.85837616447398402</v>
      </c>
      <c r="D6" s="50" t="s">
        <v>557</v>
      </c>
      <c r="E6" s="50" t="s">
        <v>556</v>
      </c>
      <c r="F6" s="50" t="s">
        <v>557</v>
      </c>
      <c r="G6" s="50" t="s">
        <v>557</v>
      </c>
      <c r="H6" s="50" t="s">
        <v>557</v>
      </c>
      <c r="I6" s="57" t="s">
        <v>557</v>
      </c>
    </row>
    <row r="7" spans="1:19" x14ac:dyDescent="0.2">
      <c r="A7" s="13" t="s">
        <v>20</v>
      </c>
      <c r="B7" s="22" t="s">
        <v>580</v>
      </c>
      <c r="C7" s="18">
        <v>-0.85049248757278095</v>
      </c>
      <c r="D7" s="50" t="s">
        <v>557</v>
      </c>
      <c r="E7" s="50" t="s">
        <v>557</v>
      </c>
      <c r="F7" s="50" t="s">
        <v>557</v>
      </c>
      <c r="G7" s="50" t="s">
        <v>556</v>
      </c>
      <c r="H7" s="50" t="s">
        <v>557</v>
      </c>
      <c r="I7" s="57" t="s">
        <v>557</v>
      </c>
    </row>
    <row r="8" spans="1:19" x14ac:dyDescent="0.2">
      <c r="A8" s="13" t="s">
        <v>21</v>
      </c>
      <c r="B8" s="22" t="s">
        <v>579</v>
      </c>
      <c r="C8" s="18">
        <v>-0.84452796300300603</v>
      </c>
      <c r="D8" s="50" t="s">
        <v>556</v>
      </c>
      <c r="E8" s="50" t="s">
        <v>557</v>
      </c>
      <c r="F8" s="50" t="s">
        <v>557</v>
      </c>
      <c r="G8" s="50" t="s">
        <v>557</v>
      </c>
      <c r="H8" s="50" t="s">
        <v>557</v>
      </c>
      <c r="I8" s="57" t="s">
        <v>557</v>
      </c>
      <c r="K8" s="28"/>
      <c r="L8" s="28"/>
      <c r="M8" s="28"/>
      <c r="N8" s="28"/>
      <c r="O8" s="28"/>
      <c r="P8" s="28"/>
      <c r="Q8" s="28"/>
      <c r="R8" s="28"/>
      <c r="S8" s="28"/>
    </row>
    <row r="9" spans="1:19" x14ac:dyDescent="0.2">
      <c r="A9" s="13" t="s">
        <v>22</v>
      </c>
      <c r="B9" s="22" t="s">
        <v>578</v>
      </c>
      <c r="C9" s="18">
        <v>-0.84258344692157205</v>
      </c>
      <c r="D9" s="50" t="s">
        <v>557</v>
      </c>
      <c r="E9" s="50" t="s">
        <v>557</v>
      </c>
      <c r="F9" s="50" t="s">
        <v>557</v>
      </c>
      <c r="G9" s="50" t="s">
        <v>557</v>
      </c>
      <c r="H9" s="50" t="s">
        <v>557</v>
      </c>
      <c r="I9" s="57" t="s">
        <v>557</v>
      </c>
    </row>
    <row r="10" spans="1:19" x14ac:dyDescent="0.2">
      <c r="A10" s="13" t="s">
        <v>23</v>
      </c>
      <c r="B10" s="22" t="s">
        <v>577</v>
      </c>
      <c r="C10" s="18">
        <v>-0.83837802055628696</v>
      </c>
      <c r="D10" s="50" t="s">
        <v>557</v>
      </c>
      <c r="E10" s="50" t="s">
        <v>556</v>
      </c>
      <c r="F10" s="50" t="s">
        <v>557</v>
      </c>
      <c r="G10" s="50" t="s">
        <v>557</v>
      </c>
      <c r="H10" s="50" t="s">
        <v>557</v>
      </c>
      <c r="I10" s="57" t="s">
        <v>557</v>
      </c>
    </row>
    <row r="11" spans="1:19" x14ac:dyDescent="0.2">
      <c r="A11" s="13" t="s">
        <v>25</v>
      </c>
      <c r="B11" s="22" t="s">
        <v>576</v>
      </c>
      <c r="C11" s="18">
        <v>-0.83714711008318898</v>
      </c>
      <c r="D11" s="50" t="s">
        <v>557</v>
      </c>
      <c r="E11" s="50" t="s">
        <v>557</v>
      </c>
      <c r="F11" s="50" t="s">
        <v>557</v>
      </c>
      <c r="G11" s="50" t="s">
        <v>557</v>
      </c>
      <c r="H11" s="50" t="s">
        <v>557</v>
      </c>
      <c r="I11" s="57" t="s">
        <v>557</v>
      </c>
    </row>
    <row r="12" spans="1:19" x14ac:dyDescent="0.2">
      <c r="A12" s="13" t="s">
        <v>26</v>
      </c>
      <c r="B12" s="22" t="s">
        <v>27</v>
      </c>
      <c r="C12" s="18">
        <v>-0.83546009439964897</v>
      </c>
      <c r="D12" s="50" t="s">
        <v>557</v>
      </c>
      <c r="E12" s="50" t="s">
        <v>557</v>
      </c>
      <c r="F12" s="50" t="s">
        <v>557</v>
      </c>
      <c r="G12" s="50" t="s">
        <v>557</v>
      </c>
      <c r="H12" s="50" t="s">
        <v>557</v>
      </c>
      <c r="I12" s="57" t="s">
        <v>557</v>
      </c>
    </row>
    <row r="13" spans="1:19" x14ac:dyDescent="0.2">
      <c r="A13" s="13" t="s">
        <v>386</v>
      </c>
      <c r="B13" s="22" t="s">
        <v>387</v>
      </c>
      <c r="C13" s="18">
        <v>-0.82590976332908805</v>
      </c>
      <c r="D13" s="50" t="s">
        <v>557</v>
      </c>
      <c r="E13" s="50" t="s">
        <v>557</v>
      </c>
      <c r="F13" s="50" t="s">
        <v>557</v>
      </c>
      <c r="G13" s="50" t="s">
        <v>557</v>
      </c>
      <c r="H13" s="63" t="s">
        <v>583</v>
      </c>
      <c r="I13" s="57" t="s">
        <v>557</v>
      </c>
    </row>
    <row r="14" spans="1:19" x14ac:dyDescent="0.2">
      <c r="A14" s="13" t="s">
        <v>30</v>
      </c>
      <c r="B14" s="22" t="s">
        <v>31</v>
      </c>
      <c r="C14" s="18">
        <v>-0.82344756644338002</v>
      </c>
      <c r="D14" s="50" t="s">
        <v>557</v>
      </c>
      <c r="E14" s="50" t="s">
        <v>556</v>
      </c>
      <c r="F14" s="50" t="s">
        <v>557</v>
      </c>
      <c r="G14" s="50" t="s">
        <v>556</v>
      </c>
      <c r="H14" s="50" t="s">
        <v>557</v>
      </c>
      <c r="I14" s="57" t="s">
        <v>557</v>
      </c>
    </row>
    <row r="15" spans="1:19" x14ac:dyDescent="0.2">
      <c r="A15" s="13" t="s">
        <v>34</v>
      </c>
      <c r="B15" s="22" t="s">
        <v>27</v>
      </c>
      <c r="C15" s="18">
        <v>-0.82063263417199905</v>
      </c>
      <c r="D15" s="50" t="s">
        <v>557</v>
      </c>
      <c r="E15" s="50" t="s">
        <v>557</v>
      </c>
      <c r="F15" s="50" t="s">
        <v>557</v>
      </c>
      <c r="G15" s="50" t="s">
        <v>557</v>
      </c>
      <c r="H15" s="50" t="s">
        <v>557</v>
      </c>
      <c r="I15" s="57" t="s">
        <v>557</v>
      </c>
    </row>
    <row r="16" spans="1:19" x14ac:dyDescent="0.2">
      <c r="A16" s="13" t="s">
        <v>37</v>
      </c>
      <c r="B16" s="22" t="s">
        <v>38</v>
      </c>
      <c r="C16" s="18">
        <v>-0.81906158228999704</v>
      </c>
      <c r="D16" s="50" t="s">
        <v>556</v>
      </c>
      <c r="E16" s="50" t="s">
        <v>557</v>
      </c>
      <c r="F16" s="50" t="s">
        <v>557</v>
      </c>
      <c r="G16" s="50" t="s">
        <v>557</v>
      </c>
      <c r="H16" s="50" t="s">
        <v>557</v>
      </c>
      <c r="I16" s="57" t="s">
        <v>557</v>
      </c>
    </row>
    <row r="17" spans="1:9" x14ac:dyDescent="0.2">
      <c r="A17" s="13" t="s">
        <v>39</v>
      </c>
      <c r="B17" s="22" t="s">
        <v>575</v>
      </c>
      <c r="C17" s="18">
        <v>-0.81883055668343196</v>
      </c>
      <c r="D17" s="50" t="s">
        <v>557</v>
      </c>
      <c r="E17" s="50" t="s">
        <v>557</v>
      </c>
      <c r="F17" s="50" t="s">
        <v>557</v>
      </c>
      <c r="G17" s="50" t="s">
        <v>557</v>
      </c>
      <c r="H17" s="50" t="s">
        <v>557</v>
      </c>
      <c r="I17" s="57" t="s">
        <v>557</v>
      </c>
    </row>
    <row r="18" spans="1:9" x14ac:dyDescent="0.2">
      <c r="A18" s="13" t="s">
        <v>40</v>
      </c>
      <c r="B18" s="22" t="s">
        <v>574</v>
      </c>
      <c r="C18" s="18">
        <v>-0.81693594469890896</v>
      </c>
      <c r="D18" s="50" t="s">
        <v>557</v>
      </c>
      <c r="E18" s="50" t="s">
        <v>557</v>
      </c>
      <c r="F18" s="50" t="s">
        <v>557</v>
      </c>
      <c r="G18" s="50" t="s">
        <v>557</v>
      </c>
      <c r="H18" s="50" t="s">
        <v>557</v>
      </c>
      <c r="I18" s="57" t="s">
        <v>557</v>
      </c>
    </row>
    <row r="19" spans="1:9" x14ac:dyDescent="0.2">
      <c r="A19" s="13" t="s">
        <v>41</v>
      </c>
      <c r="B19" s="22" t="s">
        <v>42</v>
      </c>
      <c r="C19" s="18">
        <v>-0.81658770170527095</v>
      </c>
      <c r="D19" s="50" t="s">
        <v>556</v>
      </c>
      <c r="E19" s="50" t="s">
        <v>557</v>
      </c>
      <c r="F19" s="50" t="s">
        <v>557</v>
      </c>
      <c r="G19" s="50" t="s">
        <v>557</v>
      </c>
      <c r="H19" s="50" t="s">
        <v>557</v>
      </c>
      <c r="I19" s="57" t="s">
        <v>557</v>
      </c>
    </row>
    <row r="20" spans="1:9" x14ac:dyDescent="0.2">
      <c r="A20" s="13" t="s">
        <v>43</v>
      </c>
      <c r="B20" s="22" t="s">
        <v>44</v>
      </c>
      <c r="C20" s="18">
        <v>-0.816530875674358</v>
      </c>
      <c r="D20" s="50" t="s">
        <v>557</v>
      </c>
      <c r="E20" s="50" t="s">
        <v>556</v>
      </c>
      <c r="F20" s="50" t="s">
        <v>557</v>
      </c>
      <c r="G20" s="50" t="s">
        <v>556</v>
      </c>
      <c r="H20" s="50" t="s">
        <v>557</v>
      </c>
      <c r="I20" s="57" t="s">
        <v>557</v>
      </c>
    </row>
    <row r="21" spans="1:9" x14ac:dyDescent="0.2">
      <c r="A21" s="13" t="s">
        <v>45</v>
      </c>
      <c r="B21" s="22" t="s">
        <v>46</v>
      </c>
      <c r="C21" s="18">
        <v>-0.81618984772162195</v>
      </c>
      <c r="D21" s="50" t="s">
        <v>557</v>
      </c>
      <c r="E21" s="50" t="s">
        <v>557</v>
      </c>
      <c r="F21" s="50" t="s">
        <v>557</v>
      </c>
      <c r="G21" s="50" t="s">
        <v>557</v>
      </c>
      <c r="H21" s="50" t="s">
        <v>557</v>
      </c>
      <c r="I21" s="57" t="s">
        <v>557</v>
      </c>
    </row>
    <row r="22" spans="1:9" x14ac:dyDescent="0.2">
      <c r="A22" s="13" t="s">
        <v>47</v>
      </c>
      <c r="B22" s="22" t="s">
        <v>1</v>
      </c>
      <c r="C22" s="18">
        <v>-0.815744374849392</v>
      </c>
      <c r="D22" s="50" t="s">
        <v>557</v>
      </c>
      <c r="E22" s="50" t="s">
        <v>557</v>
      </c>
      <c r="F22" s="50" t="s">
        <v>557</v>
      </c>
      <c r="G22" s="50" t="s">
        <v>556</v>
      </c>
      <c r="H22" s="50" t="s">
        <v>557</v>
      </c>
      <c r="I22" s="57" t="s">
        <v>557</v>
      </c>
    </row>
    <row r="23" spans="1:9" x14ac:dyDescent="0.2">
      <c r="A23" s="13" t="s">
        <v>48</v>
      </c>
      <c r="B23" s="22" t="s">
        <v>573</v>
      </c>
      <c r="C23" s="18">
        <v>-0.81497585170023901</v>
      </c>
      <c r="D23" s="50" t="s">
        <v>556</v>
      </c>
      <c r="E23" s="50" t="s">
        <v>557</v>
      </c>
      <c r="F23" s="50" t="s">
        <v>557</v>
      </c>
      <c r="G23" s="50" t="s">
        <v>557</v>
      </c>
      <c r="H23" s="50" t="s">
        <v>557</v>
      </c>
      <c r="I23" s="57" t="s">
        <v>557</v>
      </c>
    </row>
    <row r="24" spans="1:9" x14ac:dyDescent="0.2">
      <c r="A24" s="13" t="s">
        <v>51</v>
      </c>
      <c r="B24" s="22" t="s">
        <v>52</v>
      </c>
      <c r="C24" s="18">
        <v>-0.81106581872413597</v>
      </c>
      <c r="D24" s="50" t="s">
        <v>556</v>
      </c>
      <c r="E24" s="50" t="s">
        <v>557</v>
      </c>
      <c r="F24" s="50" t="s">
        <v>557</v>
      </c>
      <c r="G24" s="50" t="s">
        <v>557</v>
      </c>
      <c r="H24" s="50" t="s">
        <v>557</v>
      </c>
      <c r="I24" s="57" t="s">
        <v>557</v>
      </c>
    </row>
    <row r="25" spans="1:9" x14ac:dyDescent="0.2">
      <c r="A25" s="13" t="s">
        <v>53</v>
      </c>
      <c r="B25" s="22" t="s">
        <v>54</v>
      </c>
      <c r="C25" s="18">
        <v>-0.80938348809028204</v>
      </c>
      <c r="D25" s="50" t="s">
        <v>557</v>
      </c>
      <c r="E25" s="50" t="s">
        <v>557</v>
      </c>
      <c r="F25" s="50" t="s">
        <v>557</v>
      </c>
      <c r="G25" s="50" t="s">
        <v>557</v>
      </c>
      <c r="H25" s="50" t="s">
        <v>557</v>
      </c>
      <c r="I25" s="57" t="s">
        <v>557</v>
      </c>
    </row>
    <row r="26" spans="1:9" x14ac:dyDescent="0.2">
      <c r="A26" s="13" t="s">
        <v>55</v>
      </c>
      <c r="B26" s="22" t="s">
        <v>572</v>
      </c>
      <c r="C26" s="18">
        <v>-0.80864974455343896</v>
      </c>
      <c r="D26" s="50" t="s">
        <v>557</v>
      </c>
      <c r="E26" s="50" t="s">
        <v>557</v>
      </c>
      <c r="F26" s="50" t="s">
        <v>557</v>
      </c>
      <c r="G26" s="50" t="s">
        <v>557</v>
      </c>
      <c r="H26" s="50" t="s">
        <v>557</v>
      </c>
      <c r="I26" s="57" t="s">
        <v>557</v>
      </c>
    </row>
    <row r="27" spans="1:9" x14ac:dyDescent="0.2">
      <c r="A27" s="13" t="s">
        <v>56</v>
      </c>
      <c r="B27" s="22" t="s">
        <v>57</v>
      </c>
      <c r="C27" s="18">
        <v>-0.80808638842414604</v>
      </c>
      <c r="D27" s="50" t="s">
        <v>556</v>
      </c>
      <c r="E27" s="50" t="s">
        <v>556</v>
      </c>
      <c r="F27" s="50" t="s">
        <v>557</v>
      </c>
      <c r="G27" s="50" t="s">
        <v>557</v>
      </c>
      <c r="H27" s="50" t="s">
        <v>557</v>
      </c>
      <c r="I27" s="57" t="s">
        <v>557</v>
      </c>
    </row>
    <row r="28" spans="1:9" x14ac:dyDescent="0.2">
      <c r="A28" s="13" t="s">
        <v>58</v>
      </c>
      <c r="B28" s="22" t="s">
        <v>59</v>
      </c>
      <c r="C28" s="18">
        <v>-0.80783870400843205</v>
      </c>
      <c r="D28" s="50" t="s">
        <v>557</v>
      </c>
      <c r="E28" s="50" t="s">
        <v>557</v>
      </c>
      <c r="F28" s="50" t="s">
        <v>557</v>
      </c>
      <c r="G28" s="50" t="s">
        <v>556</v>
      </c>
      <c r="H28" s="50" t="s">
        <v>557</v>
      </c>
      <c r="I28" s="57" t="s">
        <v>557</v>
      </c>
    </row>
    <row r="29" spans="1:9" x14ac:dyDescent="0.2">
      <c r="A29" s="13" t="s">
        <v>60</v>
      </c>
      <c r="B29" s="22" t="s">
        <v>300</v>
      </c>
      <c r="C29" s="18">
        <v>-0.80719712602593596</v>
      </c>
      <c r="D29" s="50" t="s">
        <v>556</v>
      </c>
      <c r="E29" s="50" t="s">
        <v>557</v>
      </c>
      <c r="F29" s="50" t="s">
        <v>557</v>
      </c>
      <c r="G29" s="50" t="s">
        <v>557</v>
      </c>
      <c r="H29" s="50" t="s">
        <v>557</v>
      </c>
      <c r="I29" s="57" t="s">
        <v>557</v>
      </c>
    </row>
    <row r="30" spans="1:9" x14ac:dyDescent="0.2">
      <c r="A30" s="13" t="s">
        <v>61</v>
      </c>
      <c r="B30" s="22" t="s">
        <v>62</v>
      </c>
      <c r="C30" s="18">
        <v>-0.80623205765998096</v>
      </c>
      <c r="D30" s="50" t="s">
        <v>557</v>
      </c>
      <c r="E30" s="50" t="s">
        <v>557</v>
      </c>
      <c r="F30" s="50" t="s">
        <v>557</v>
      </c>
      <c r="G30" s="50" t="s">
        <v>556</v>
      </c>
      <c r="H30" s="50" t="s">
        <v>557</v>
      </c>
      <c r="I30" s="57" t="s">
        <v>557</v>
      </c>
    </row>
    <row r="31" spans="1:9" x14ac:dyDescent="0.2">
      <c r="A31" s="13" t="s">
        <v>63</v>
      </c>
      <c r="B31" s="22" t="s">
        <v>571</v>
      </c>
      <c r="C31" s="18">
        <v>-0.80376727012424398</v>
      </c>
      <c r="D31" s="50" t="s">
        <v>557</v>
      </c>
      <c r="E31" s="50" t="s">
        <v>557</v>
      </c>
      <c r="F31" s="50" t="s">
        <v>557</v>
      </c>
      <c r="G31" s="50" t="s">
        <v>557</v>
      </c>
      <c r="H31" s="50" t="s">
        <v>557</v>
      </c>
      <c r="I31" s="57" t="s">
        <v>557</v>
      </c>
    </row>
    <row r="32" spans="1:9" x14ac:dyDescent="0.2">
      <c r="A32" s="13" t="s">
        <v>67</v>
      </c>
      <c r="B32" s="22" t="s">
        <v>68</v>
      </c>
      <c r="C32" s="18">
        <v>-0.80017249611374197</v>
      </c>
      <c r="D32" s="50" t="s">
        <v>556</v>
      </c>
      <c r="E32" s="50" t="s">
        <v>557</v>
      </c>
      <c r="F32" s="50" t="s">
        <v>557</v>
      </c>
      <c r="G32" s="50" t="s">
        <v>556</v>
      </c>
      <c r="H32" s="50" t="s">
        <v>557</v>
      </c>
      <c r="I32" s="57" t="s">
        <v>557</v>
      </c>
    </row>
    <row r="33" spans="1:9" x14ac:dyDescent="0.2">
      <c r="A33" s="13" t="s">
        <v>69</v>
      </c>
      <c r="B33" s="22" t="s">
        <v>570</v>
      </c>
      <c r="C33" s="18">
        <v>-0.799512269812237</v>
      </c>
      <c r="D33" s="50" t="s">
        <v>557</v>
      </c>
      <c r="E33" s="50" t="s">
        <v>557</v>
      </c>
      <c r="F33" s="50" t="s">
        <v>557</v>
      </c>
      <c r="G33" s="50" t="s">
        <v>557</v>
      </c>
      <c r="H33" s="50" t="s">
        <v>557</v>
      </c>
      <c r="I33" s="57" t="s">
        <v>557</v>
      </c>
    </row>
    <row r="34" spans="1:9" x14ac:dyDescent="0.2">
      <c r="A34" s="13" t="s">
        <v>72</v>
      </c>
      <c r="B34" s="22" t="s">
        <v>73</v>
      </c>
      <c r="C34" s="18">
        <v>-0.79654042789149504</v>
      </c>
      <c r="D34" s="50" t="s">
        <v>557</v>
      </c>
      <c r="E34" s="50" t="s">
        <v>557</v>
      </c>
      <c r="F34" s="50" t="s">
        <v>557</v>
      </c>
      <c r="G34" s="50" t="s">
        <v>556</v>
      </c>
      <c r="H34" s="50" t="s">
        <v>557</v>
      </c>
      <c r="I34" s="57" t="s">
        <v>557</v>
      </c>
    </row>
    <row r="35" spans="1:9" x14ac:dyDescent="0.2">
      <c r="A35" s="13" t="s">
        <v>388</v>
      </c>
      <c r="B35" s="22" t="s">
        <v>389</v>
      </c>
      <c r="C35" s="18">
        <v>-0.79546443890140694</v>
      </c>
      <c r="D35" s="50" t="s">
        <v>557</v>
      </c>
      <c r="E35" s="50" t="s">
        <v>557</v>
      </c>
      <c r="F35" s="50" t="s">
        <v>557</v>
      </c>
      <c r="G35" s="50" t="s">
        <v>557</v>
      </c>
      <c r="H35" s="63" t="s">
        <v>583</v>
      </c>
      <c r="I35" s="57" t="s">
        <v>557</v>
      </c>
    </row>
    <row r="36" spans="1:9" x14ac:dyDescent="0.2">
      <c r="A36" s="13" t="s">
        <v>74</v>
      </c>
      <c r="B36" s="22" t="s">
        <v>75</v>
      </c>
      <c r="C36" s="18">
        <v>-0.79420704990098601</v>
      </c>
      <c r="D36" s="50" t="s">
        <v>557</v>
      </c>
      <c r="E36" s="50" t="s">
        <v>557</v>
      </c>
      <c r="F36" s="50" t="s">
        <v>557</v>
      </c>
      <c r="G36" s="50" t="s">
        <v>557</v>
      </c>
      <c r="H36" s="50" t="s">
        <v>556</v>
      </c>
      <c r="I36" s="57" t="s">
        <v>556</v>
      </c>
    </row>
    <row r="37" spans="1:9" x14ac:dyDescent="0.2">
      <c r="A37" s="13" t="s">
        <v>17</v>
      </c>
      <c r="B37" s="22" t="s">
        <v>582</v>
      </c>
      <c r="C37" s="18">
        <v>-0.79378799657488197</v>
      </c>
      <c r="D37" s="50" t="s">
        <v>557</v>
      </c>
      <c r="E37" s="50" t="s">
        <v>557</v>
      </c>
      <c r="F37" s="50" t="s">
        <v>557</v>
      </c>
      <c r="G37" s="50" t="s">
        <v>557</v>
      </c>
      <c r="H37" s="63" t="s">
        <v>583</v>
      </c>
      <c r="I37" s="57" t="s">
        <v>557</v>
      </c>
    </row>
    <row r="38" spans="1:9" x14ac:dyDescent="0.2">
      <c r="A38" s="13" t="s">
        <v>80</v>
      </c>
      <c r="B38" s="22" t="s">
        <v>569</v>
      </c>
      <c r="C38" s="18">
        <v>-0.79300879957824399</v>
      </c>
      <c r="D38" s="50" t="s">
        <v>556</v>
      </c>
      <c r="E38" s="50" t="s">
        <v>557</v>
      </c>
      <c r="F38" s="50" t="s">
        <v>557</v>
      </c>
      <c r="G38" s="50" t="s">
        <v>557</v>
      </c>
      <c r="H38" s="50" t="s">
        <v>557</v>
      </c>
      <c r="I38" s="57" t="s">
        <v>557</v>
      </c>
    </row>
    <row r="39" spans="1:9" x14ac:dyDescent="0.2">
      <c r="A39" s="13" t="s">
        <v>81</v>
      </c>
      <c r="B39" s="22" t="s">
        <v>568</v>
      </c>
      <c r="C39" s="18">
        <v>-0.79213723579017403</v>
      </c>
      <c r="D39" s="50" t="s">
        <v>557</v>
      </c>
      <c r="E39" s="50" t="s">
        <v>557</v>
      </c>
      <c r="F39" s="50" t="s">
        <v>557</v>
      </c>
      <c r="G39" s="50" t="s">
        <v>557</v>
      </c>
      <c r="H39" s="50" t="s">
        <v>557</v>
      </c>
      <c r="I39" s="57" t="s">
        <v>557</v>
      </c>
    </row>
    <row r="40" spans="1:9" x14ac:dyDescent="0.2">
      <c r="A40" s="13" t="s">
        <v>82</v>
      </c>
      <c r="B40" s="22" t="s">
        <v>567</v>
      </c>
      <c r="C40" s="18">
        <v>-0.79210650103664904</v>
      </c>
      <c r="D40" s="50" t="s">
        <v>557</v>
      </c>
      <c r="E40" s="50" t="s">
        <v>557</v>
      </c>
      <c r="F40" s="50" t="s">
        <v>557</v>
      </c>
      <c r="G40" s="50" t="s">
        <v>556</v>
      </c>
      <c r="H40" s="50" t="s">
        <v>557</v>
      </c>
      <c r="I40" s="57" t="s">
        <v>557</v>
      </c>
    </row>
    <row r="41" spans="1:9" x14ac:dyDescent="0.2">
      <c r="A41" s="13" t="s">
        <v>83</v>
      </c>
      <c r="B41" s="22" t="s">
        <v>84</v>
      </c>
      <c r="C41" s="18">
        <v>-0.79172993672979297</v>
      </c>
      <c r="D41" s="50" t="s">
        <v>557</v>
      </c>
      <c r="E41" s="50" t="s">
        <v>557</v>
      </c>
      <c r="F41" s="50" t="s">
        <v>557</v>
      </c>
      <c r="G41" s="50" t="s">
        <v>556</v>
      </c>
      <c r="H41" s="50" t="s">
        <v>557</v>
      </c>
      <c r="I41" s="57" t="s">
        <v>557</v>
      </c>
    </row>
    <row r="42" spans="1:9" x14ac:dyDescent="0.2">
      <c r="A42" s="13" t="s">
        <v>85</v>
      </c>
      <c r="B42" s="22" t="s">
        <v>566</v>
      </c>
      <c r="C42" s="18">
        <v>-0.79014667753636003</v>
      </c>
      <c r="D42" s="50" t="s">
        <v>557</v>
      </c>
      <c r="E42" s="50" t="s">
        <v>556</v>
      </c>
      <c r="F42" s="50" t="s">
        <v>557</v>
      </c>
      <c r="G42" s="50" t="s">
        <v>557</v>
      </c>
      <c r="H42" s="50" t="s">
        <v>557</v>
      </c>
      <c r="I42" s="57" t="s">
        <v>557</v>
      </c>
    </row>
    <row r="43" spans="1:9" x14ac:dyDescent="0.2">
      <c r="A43" s="13" t="s">
        <v>86</v>
      </c>
      <c r="B43" s="22" t="s">
        <v>87</v>
      </c>
      <c r="C43" s="18">
        <v>-0.78977133173022895</v>
      </c>
      <c r="D43" s="50" t="s">
        <v>557</v>
      </c>
      <c r="E43" s="50" t="s">
        <v>557</v>
      </c>
      <c r="F43" s="50" t="s">
        <v>557</v>
      </c>
      <c r="G43" s="50" t="s">
        <v>556</v>
      </c>
      <c r="H43" s="50" t="s">
        <v>557</v>
      </c>
      <c r="I43" s="57" t="s">
        <v>557</v>
      </c>
    </row>
    <row r="44" spans="1:9" x14ac:dyDescent="0.2">
      <c r="A44" s="13" t="s">
        <v>90</v>
      </c>
      <c r="B44" s="22" t="s">
        <v>565</v>
      </c>
      <c r="C44" s="18">
        <v>-0.78802714516998296</v>
      </c>
      <c r="D44" s="50" t="s">
        <v>557</v>
      </c>
      <c r="E44" s="50" t="s">
        <v>556</v>
      </c>
      <c r="F44" s="50" t="s">
        <v>557</v>
      </c>
      <c r="G44" s="50" t="s">
        <v>557</v>
      </c>
      <c r="H44" s="50" t="s">
        <v>557</v>
      </c>
      <c r="I44" s="57" t="s">
        <v>557</v>
      </c>
    </row>
    <row r="45" spans="1:9" ht="15" customHeight="1" x14ac:dyDescent="0.2">
      <c r="A45" s="13" t="s">
        <v>93</v>
      </c>
      <c r="B45" s="22" t="s">
        <v>94</v>
      </c>
      <c r="C45" s="18">
        <v>-0.78746820228691405</v>
      </c>
      <c r="D45" s="50" t="s">
        <v>556</v>
      </c>
      <c r="E45" s="50" t="s">
        <v>556</v>
      </c>
      <c r="F45" s="50" t="s">
        <v>557</v>
      </c>
      <c r="G45" s="50" t="s">
        <v>557</v>
      </c>
      <c r="H45" s="50" t="s">
        <v>556</v>
      </c>
      <c r="I45" s="57" t="s">
        <v>557</v>
      </c>
    </row>
    <row r="46" spans="1:9" x14ac:dyDescent="0.2">
      <c r="A46" s="13" t="s">
        <v>95</v>
      </c>
      <c r="B46" s="22" t="s">
        <v>96</v>
      </c>
      <c r="C46" s="18">
        <v>-0.78720057568812396</v>
      </c>
      <c r="D46" s="50" t="s">
        <v>557</v>
      </c>
      <c r="E46" s="50" t="s">
        <v>557</v>
      </c>
      <c r="F46" s="50" t="s">
        <v>557</v>
      </c>
      <c r="G46" s="50" t="s">
        <v>557</v>
      </c>
      <c r="H46" s="50" t="s">
        <v>557</v>
      </c>
      <c r="I46" s="57" t="s">
        <v>557</v>
      </c>
    </row>
    <row r="47" spans="1:9" x14ac:dyDescent="0.2">
      <c r="A47" s="13" t="s">
        <v>97</v>
      </c>
      <c r="B47" s="22" t="s">
        <v>2</v>
      </c>
      <c r="C47" s="18">
        <v>-0.78542933785074698</v>
      </c>
      <c r="D47" s="50" t="s">
        <v>556</v>
      </c>
      <c r="E47" s="50" t="s">
        <v>556</v>
      </c>
      <c r="F47" s="50" t="s">
        <v>557</v>
      </c>
      <c r="G47" s="50" t="s">
        <v>557</v>
      </c>
      <c r="H47" s="50" t="s">
        <v>557</v>
      </c>
      <c r="I47" s="57" t="s">
        <v>557</v>
      </c>
    </row>
    <row r="48" spans="1:9" x14ac:dyDescent="0.2">
      <c r="A48" s="13" t="s">
        <v>98</v>
      </c>
      <c r="B48" s="22" t="s">
        <v>564</v>
      </c>
      <c r="C48" s="18">
        <v>-0.78467782826615295</v>
      </c>
      <c r="D48" s="50" t="s">
        <v>556</v>
      </c>
      <c r="E48" s="50" t="s">
        <v>557</v>
      </c>
      <c r="F48" s="50" t="s">
        <v>557</v>
      </c>
      <c r="G48" s="50" t="s">
        <v>557</v>
      </c>
      <c r="H48" s="50" t="s">
        <v>557</v>
      </c>
      <c r="I48" s="57" t="s">
        <v>557</v>
      </c>
    </row>
    <row r="49" spans="1:9" x14ac:dyDescent="0.2">
      <c r="A49" s="13" t="s">
        <v>101</v>
      </c>
      <c r="B49" s="22" t="s">
        <v>102</v>
      </c>
      <c r="C49" s="18">
        <v>-0.78331540453621296</v>
      </c>
      <c r="D49" s="50" t="s">
        <v>556</v>
      </c>
      <c r="E49" s="50" t="s">
        <v>557</v>
      </c>
      <c r="F49" s="50" t="s">
        <v>557</v>
      </c>
      <c r="G49" s="50" t="s">
        <v>556</v>
      </c>
      <c r="H49" s="50" t="s">
        <v>557</v>
      </c>
      <c r="I49" s="57" t="s">
        <v>557</v>
      </c>
    </row>
    <row r="50" spans="1:9" x14ac:dyDescent="0.2">
      <c r="A50" s="13" t="s">
        <v>105</v>
      </c>
      <c r="B50" s="22" t="s">
        <v>106</v>
      </c>
      <c r="C50" s="18">
        <v>-0.78216609430244699</v>
      </c>
      <c r="D50" s="50" t="s">
        <v>557</v>
      </c>
      <c r="E50" s="50" t="s">
        <v>556</v>
      </c>
      <c r="F50" s="50" t="s">
        <v>557</v>
      </c>
      <c r="G50" s="50" t="s">
        <v>557</v>
      </c>
      <c r="H50" s="50" t="s">
        <v>557</v>
      </c>
      <c r="I50" s="57" t="s">
        <v>557</v>
      </c>
    </row>
    <row r="51" spans="1:9" x14ac:dyDescent="0.2">
      <c r="A51" s="13" t="s">
        <v>303</v>
      </c>
      <c r="B51" s="22" t="s">
        <v>563</v>
      </c>
      <c r="C51" s="18">
        <v>-0.78190006707277104</v>
      </c>
      <c r="D51" s="50" t="s">
        <v>557</v>
      </c>
      <c r="E51" s="50" t="s">
        <v>557</v>
      </c>
      <c r="F51" s="50" t="s">
        <v>557</v>
      </c>
      <c r="G51" s="50" t="s">
        <v>557</v>
      </c>
      <c r="H51" s="50" t="s">
        <v>557</v>
      </c>
      <c r="I51" s="57" t="s">
        <v>557</v>
      </c>
    </row>
    <row r="52" spans="1:9" x14ac:dyDescent="0.2">
      <c r="A52" s="13" t="s">
        <v>115</v>
      </c>
      <c r="B52" s="22" t="s">
        <v>116</v>
      </c>
      <c r="C52" s="18">
        <v>-0.77818274437956103</v>
      </c>
      <c r="D52" s="50" t="s">
        <v>556</v>
      </c>
      <c r="E52" s="50" t="s">
        <v>557</v>
      </c>
      <c r="F52" s="50" t="s">
        <v>557</v>
      </c>
      <c r="G52" s="50" t="s">
        <v>557</v>
      </c>
      <c r="H52" s="50" t="s">
        <v>556</v>
      </c>
      <c r="I52" s="57" t="s">
        <v>557</v>
      </c>
    </row>
    <row r="53" spans="1:9" x14ac:dyDescent="0.2">
      <c r="A53" s="13" t="s">
        <v>118</v>
      </c>
      <c r="B53" s="22" t="s">
        <v>119</v>
      </c>
      <c r="C53" s="18">
        <v>-0.775839392344705</v>
      </c>
      <c r="D53" s="50" t="s">
        <v>557</v>
      </c>
      <c r="E53" s="50" t="s">
        <v>557</v>
      </c>
      <c r="F53" s="50" t="s">
        <v>557</v>
      </c>
      <c r="G53" s="50" t="s">
        <v>557</v>
      </c>
      <c r="H53" s="50" t="s">
        <v>557</v>
      </c>
      <c r="I53" s="57" t="s">
        <v>557</v>
      </c>
    </row>
    <row r="54" spans="1:9" x14ac:dyDescent="0.2">
      <c r="A54" s="13" t="s">
        <v>120</v>
      </c>
      <c r="B54" s="22" t="s">
        <v>121</v>
      </c>
      <c r="C54" s="18">
        <v>-0.77509122116693696</v>
      </c>
      <c r="D54" s="50" t="s">
        <v>557</v>
      </c>
      <c r="E54" s="50" t="s">
        <v>557</v>
      </c>
      <c r="F54" s="50" t="s">
        <v>557</v>
      </c>
      <c r="G54" s="50" t="s">
        <v>556</v>
      </c>
      <c r="H54" s="50" t="s">
        <v>557</v>
      </c>
      <c r="I54" s="57" t="s">
        <v>557</v>
      </c>
    </row>
    <row r="55" spans="1:9" x14ac:dyDescent="0.2">
      <c r="A55" s="13" t="s">
        <v>122</v>
      </c>
      <c r="B55" s="22" t="s">
        <v>123</v>
      </c>
      <c r="C55" s="18">
        <v>-0.77204265388969995</v>
      </c>
      <c r="D55" s="50" t="s">
        <v>556</v>
      </c>
      <c r="E55" s="50" t="s">
        <v>557</v>
      </c>
      <c r="F55" s="50" t="s">
        <v>557</v>
      </c>
      <c r="G55" s="50" t="s">
        <v>556</v>
      </c>
      <c r="H55" s="50" t="s">
        <v>557</v>
      </c>
      <c r="I55" s="57" t="s">
        <v>557</v>
      </c>
    </row>
    <row r="56" spans="1:9" x14ac:dyDescent="0.2">
      <c r="A56" s="13" t="s">
        <v>126</v>
      </c>
      <c r="B56" s="22" t="s">
        <v>127</v>
      </c>
      <c r="C56" s="18">
        <v>-0.77096061398643001</v>
      </c>
      <c r="D56" s="50" t="s">
        <v>557</v>
      </c>
      <c r="E56" s="50" t="s">
        <v>557</v>
      </c>
      <c r="F56" s="50" t="s">
        <v>557</v>
      </c>
      <c r="G56" s="50" t="s">
        <v>556</v>
      </c>
      <c r="H56" s="50" t="s">
        <v>557</v>
      </c>
      <c r="I56" s="57" t="s">
        <v>557</v>
      </c>
    </row>
    <row r="57" spans="1:9" x14ac:dyDescent="0.2">
      <c r="A57" s="13" t="s">
        <v>130</v>
      </c>
      <c r="B57" s="22" t="s">
        <v>106</v>
      </c>
      <c r="C57" s="18">
        <v>-0.77061313730872905</v>
      </c>
      <c r="D57" s="50" t="s">
        <v>557</v>
      </c>
      <c r="E57" s="50" t="s">
        <v>556</v>
      </c>
      <c r="F57" s="50" t="s">
        <v>557</v>
      </c>
      <c r="G57" s="50" t="s">
        <v>557</v>
      </c>
      <c r="H57" s="50" t="s">
        <v>557</v>
      </c>
      <c r="I57" s="57" t="s">
        <v>557</v>
      </c>
    </row>
    <row r="58" spans="1:9" x14ac:dyDescent="0.2">
      <c r="A58" s="13" t="s">
        <v>211</v>
      </c>
      <c r="B58" s="22" t="s">
        <v>562</v>
      </c>
      <c r="C58" s="18">
        <v>-0.76960205538375603</v>
      </c>
      <c r="D58" s="50" t="s">
        <v>556</v>
      </c>
      <c r="E58" s="50" t="s">
        <v>557</v>
      </c>
      <c r="F58" s="50" t="s">
        <v>557</v>
      </c>
      <c r="G58" s="50" t="s">
        <v>556</v>
      </c>
      <c r="H58" s="50" t="s">
        <v>556</v>
      </c>
      <c r="I58" s="57" t="s">
        <v>557</v>
      </c>
    </row>
    <row r="59" spans="1:9" x14ac:dyDescent="0.2">
      <c r="A59" s="13" t="s">
        <v>263</v>
      </c>
      <c r="B59" s="22" t="s">
        <v>264</v>
      </c>
      <c r="C59" s="18">
        <v>-0.76933861734866804</v>
      </c>
      <c r="D59" s="50" t="s">
        <v>557</v>
      </c>
      <c r="E59" s="50" t="s">
        <v>556</v>
      </c>
      <c r="F59" s="50" t="s">
        <v>557</v>
      </c>
      <c r="G59" s="50" t="s">
        <v>556</v>
      </c>
      <c r="H59" s="50" t="s">
        <v>557</v>
      </c>
      <c r="I59" s="57" t="s">
        <v>557</v>
      </c>
    </row>
    <row r="60" spans="1:9" x14ac:dyDescent="0.2">
      <c r="A60" s="13" t="s">
        <v>37</v>
      </c>
      <c r="B60" s="22" t="s">
        <v>38</v>
      </c>
      <c r="C60" s="18">
        <v>-0.769148396643344</v>
      </c>
      <c r="D60" s="50" t="s">
        <v>557</v>
      </c>
      <c r="E60" s="50" t="s">
        <v>557</v>
      </c>
      <c r="F60" s="50" t="s">
        <v>557</v>
      </c>
      <c r="G60" s="50" t="s">
        <v>557</v>
      </c>
      <c r="H60" s="63" t="s">
        <v>583</v>
      </c>
      <c r="I60" s="57" t="s">
        <v>557</v>
      </c>
    </row>
    <row r="61" spans="1:9" x14ac:dyDescent="0.2">
      <c r="A61" s="13" t="s">
        <v>265</v>
      </c>
      <c r="B61" s="22" t="s">
        <v>266</v>
      </c>
      <c r="C61" s="18">
        <v>-0.76837241529266898</v>
      </c>
      <c r="D61" s="50" t="s">
        <v>557</v>
      </c>
      <c r="E61" s="50" t="s">
        <v>557</v>
      </c>
      <c r="F61" s="50" t="s">
        <v>557</v>
      </c>
      <c r="G61" s="50" t="s">
        <v>557</v>
      </c>
      <c r="H61" s="50" t="s">
        <v>557</v>
      </c>
      <c r="I61" s="57" t="s">
        <v>557</v>
      </c>
    </row>
    <row r="62" spans="1:9" x14ac:dyDescent="0.2">
      <c r="A62" s="13" t="s">
        <v>267</v>
      </c>
      <c r="B62" s="22" t="s">
        <v>268</v>
      </c>
      <c r="C62" s="18">
        <v>-0.76831664367385</v>
      </c>
      <c r="D62" s="50" t="s">
        <v>557</v>
      </c>
      <c r="E62" s="50" t="s">
        <v>557</v>
      </c>
      <c r="F62" s="50" t="s">
        <v>557</v>
      </c>
      <c r="G62" s="50" t="s">
        <v>557</v>
      </c>
      <c r="H62" s="50" t="s">
        <v>557</v>
      </c>
      <c r="I62" s="57" t="s">
        <v>557</v>
      </c>
    </row>
    <row r="63" spans="1:9" x14ac:dyDescent="0.2">
      <c r="A63" s="13" t="s">
        <v>271</v>
      </c>
      <c r="B63" s="22" t="s">
        <v>272</v>
      </c>
      <c r="C63" s="18">
        <v>-0.76790282884452499</v>
      </c>
      <c r="D63" s="50" t="s">
        <v>557</v>
      </c>
      <c r="E63" s="50" t="s">
        <v>557</v>
      </c>
      <c r="F63" s="50" t="s">
        <v>557</v>
      </c>
      <c r="G63" s="50" t="s">
        <v>557</v>
      </c>
      <c r="H63" s="50" t="s">
        <v>557</v>
      </c>
      <c r="I63" s="57" t="s">
        <v>557</v>
      </c>
    </row>
    <row r="64" spans="1:9" x14ac:dyDescent="0.2">
      <c r="A64" s="13" t="s">
        <v>336</v>
      </c>
      <c r="B64" s="22" t="s">
        <v>337</v>
      </c>
      <c r="C64" s="18">
        <v>-0.76614410430229096</v>
      </c>
      <c r="D64" s="50" t="s">
        <v>557</v>
      </c>
      <c r="E64" s="50" t="s">
        <v>557</v>
      </c>
      <c r="F64" s="50" t="s">
        <v>557</v>
      </c>
      <c r="G64" s="50" t="s">
        <v>556</v>
      </c>
      <c r="H64" s="50" t="s">
        <v>557</v>
      </c>
      <c r="I64" s="57" t="s">
        <v>557</v>
      </c>
    </row>
    <row r="65" spans="1:9" x14ac:dyDescent="0.2">
      <c r="A65" s="13" t="s">
        <v>338</v>
      </c>
      <c r="B65" s="22" t="s">
        <v>339</v>
      </c>
      <c r="C65" s="18">
        <v>-0.76473108200127604</v>
      </c>
      <c r="D65" s="50" t="s">
        <v>557</v>
      </c>
      <c r="E65" s="50" t="s">
        <v>556</v>
      </c>
      <c r="F65" s="50" t="s">
        <v>557</v>
      </c>
      <c r="G65" s="50" t="s">
        <v>557</v>
      </c>
      <c r="H65" s="50" t="s">
        <v>557</v>
      </c>
      <c r="I65" s="57" t="s">
        <v>557</v>
      </c>
    </row>
    <row r="66" spans="1:9" x14ac:dyDescent="0.2">
      <c r="A66" s="13" t="s">
        <v>342</v>
      </c>
      <c r="B66" s="22" t="s">
        <v>343</v>
      </c>
      <c r="C66" s="18">
        <v>-0.76371214341865101</v>
      </c>
      <c r="D66" s="50" t="s">
        <v>557</v>
      </c>
      <c r="E66" s="50" t="s">
        <v>557</v>
      </c>
      <c r="F66" s="50" t="s">
        <v>557</v>
      </c>
      <c r="G66" s="50" t="s">
        <v>556</v>
      </c>
      <c r="H66" s="50" t="s">
        <v>557</v>
      </c>
      <c r="I66" s="57" t="s">
        <v>557</v>
      </c>
    </row>
    <row r="67" spans="1:9" x14ac:dyDescent="0.2">
      <c r="A67" s="13" t="s">
        <v>344</v>
      </c>
      <c r="B67" s="22" t="s">
        <v>345</v>
      </c>
      <c r="C67" s="18">
        <v>-0.761483568586659</v>
      </c>
      <c r="D67" s="50" t="s">
        <v>557</v>
      </c>
      <c r="E67" s="50" t="s">
        <v>557</v>
      </c>
      <c r="F67" s="50" t="s">
        <v>557</v>
      </c>
      <c r="G67" s="50" t="s">
        <v>556</v>
      </c>
      <c r="H67" s="50" t="s">
        <v>557</v>
      </c>
      <c r="I67" s="57" t="s">
        <v>557</v>
      </c>
    </row>
    <row r="68" spans="1:9" x14ac:dyDescent="0.2">
      <c r="A68" s="13" t="s">
        <v>346</v>
      </c>
      <c r="B68" s="22" t="s">
        <v>347</v>
      </c>
      <c r="C68" s="18">
        <v>-0.76145366118101498</v>
      </c>
      <c r="D68" s="50" t="s">
        <v>557</v>
      </c>
      <c r="E68" s="50" t="s">
        <v>557</v>
      </c>
      <c r="F68" s="50" t="s">
        <v>557</v>
      </c>
      <c r="G68" s="50" t="s">
        <v>557</v>
      </c>
      <c r="H68" s="50" t="s">
        <v>557</v>
      </c>
      <c r="I68" s="57" t="s">
        <v>557</v>
      </c>
    </row>
    <row r="69" spans="1:9" x14ac:dyDescent="0.2">
      <c r="A69" s="13" t="s">
        <v>348</v>
      </c>
      <c r="B69" s="22" t="s">
        <v>349</v>
      </c>
      <c r="C69" s="18">
        <v>-0.76137184086479903</v>
      </c>
      <c r="D69" s="50" t="s">
        <v>557</v>
      </c>
      <c r="E69" s="50" t="s">
        <v>557</v>
      </c>
      <c r="F69" s="50" t="s">
        <v>557</v>
      </c>
      <c r="G69" s="50" t="s">
        <v>556</v>
      </c>
      <c r="H69" s="50" t="s">
        <v>557</v>
      </c>
      <c r="I69" s="57" t="s">
        <v>557</v>
      </c>
    </row>
    <row r="70" spans="1:9" x14ac:dyDescent="0.2">
      <c r="A70" s="13" t="s">
        <v>350</v>
      </c>
      <c r="B70" s="22" t="s">
        <v>351</v>
      </c>
      <c r="C70" s="18">
        <v>-0.76134152659961296</v>
      </c>
      <c r="D70" s="50" t="s">
        <v>557</v>
      </c>
      <c r="E70" s="50" t="s">
        <v>557</v>
      </c>
      <c r="F70" s="50" t="s">
        <v>557</v>
      </c>
      <c r="G70" s="50" t="s">
        <v>557</v>
      </c>
      <c r="H70" s="50" t="s">
        <v>557</v>
      </c>
      <c r="I70" s="57" t="s">
        <v>557</v>
      </c>
    </row>
    <row r="71" spans="1:9" x14ac:dyDescent="0.2">
      <c r="A71" s="13" t="s">
        <v>352</v>
      </c>
      <c r="B71" s="22" t="s">
        <v>353</v>
      </c>
      <c r="C71" s="18">
        <v>-0.76067748875701602</v>
      </c>
      <c r="D71" s="50" t="s">
        <v>557</v>
      </c>
      <c r="E71" s="50" t="s">
        <v>557</v>
      </c>
      <c r="F71" s="50" t="s">
        <v>557</v>
      </c>
      <c r="G71" s="50" t="s">
        <v>557</v>
      </c>
      <c r="H71" s="50" t="s">
        <v>557</v>
      </c>
      <c r="I71" s="57" t="s">
        <v>557</v>
      </c>
    </row>
    <row r="72" spans="1:9" x14ac:dyDescent="0.2">
      <c r="A72" s="13" t="s">
        <v>354</v>
      </c>
      <c r="B72" s="22" t="s">
        <v>355</v>
      </c>
      <c r="C72" s="18">
        <v>-0.76035082615076599</v>
      </c>
      <c r="D72" s="50" t="s">
        <v>557</v>
      </c>
      <c r="E72" s="50" t="s">
        <v>557</v>
      </c>
      <c r="F72" s="50" t="s">
        <v>557</v>
      </c>
      <c r="G72" s="50" t="s">
        <v>557</v>
      </c>
      <c r="H72" s="50" t="s">
        <v>557</v>
      </c>
      <c r="I72" s="57" t="s">
        <v>557</v>
      </c>
    </row>
    <row r="73" spans="1:9" x14ac:dyDescent="0.2">
      <c r="A73" s="13" t="s">
        <v>390</v>
      </c>
      <c r="B73" s="22" t="s">
        <v>391</v>
      </c>
      <c r="C73" s="18">
        <v>-0.76022169591266897</v>
      </c>
      <c r="D73" s="50" t="s">
        <v>557</v>
      </c>
      <c r="E73" s="50" t="s">
        <v>556</v>
      </c>
      <c r="F73" s="50" t="s">
        <v>557</v>
      </c>
      <c r="G73" s="50" t="s">
        <v>557</v>
      </c>
      <c r="H73" s="63" t="s">
        <v>583</v>
      </c>
      <c r="I73" s="57" t="s">
        <v>557</v>
      </c>
    </row>
    <row r="74" spans="1:9" x14ac:dyDescent="0.2">
      <c r="A74" s="13" t="s">
        <v>358</v>
      </c>
      <c r="B74" s="22" t="s">
        <v>359</v>
      </c>
      <c r="C74" s="18">
        <v>-0.75973160921425797</v>
      </c>
      <c r="D74" s="50" t="s">
        <v>557</v>
      </c>
      <c r="E74" s="50" t="s">
        <v>557</v>
      </c>
      <c r="F74" s="50" t="s">
        <v>557</v>
      </c>
      <c r="G74" s="50" t="s">
        <v>557</v>
      </c>
      <c r="H74" s="50" t="s">
        <v>557</v>
      </c>
      <c r="I74" s="57" t="s">
        <v>557</v>
      </c>
    </row>
    <row r="75" spans="1:9" x14ac:dyDescent="0.2">
      <c r="A75" s="13" t="s">
        <v>362</v>
      </c>
      <c r="B75" s="22" t="s">
        <v>363</v>
      </c>
      <c r="C75" s="18">
        <v>-0.75888616476972504</v>
      </c>
      <c r="D75" s="50" t="s">
        <v>557</v>
      </c>
      <c r="E75" s="50" t="s">
        <v>557</v>
      </c>
      <c r="F75" s="50" t="s">
        <v>557</v>
      </c>
      <c r="G75" s="50" t="s">
        <v>556</v>
      </c>
      <c r="H75" s="50" t="s">
        <v>557</v>
      </c>
      <c r="I75" s="57" t="s">
        <v>557</v>
      </c>
    </row>
    <row r="76" spans="1:9" x14ac:dyDescent="0.2">
      <c r="A76" s="13" t="s">
        <v>366</v>
      </c>
      <c r="B76" s="22" t="s">
        <v>367</v>
      </c>
      <c r="C76" s="18">
        <v>-0.75806139974100495</v>
      </c>
      <c r="D76" s="50" t="s">
        <v>557</v>
      </c>
      <c r="E76" s="50" t="s">
        <v>557</v>
      </c>
      <c r="F76" s="50" t="s">
        <v>557</v>
      </c>
      <c r="G76" s="50" t="s">
        <v>556</v>
      </c>
      <c r="H76" s="50" t="s">
        <v>557</v>
      </c>
      <c r="I76" s="57" t="s">
        <v>557</v>
      </c>
    </row>
    <row r="77" spans="1:9" x14ac:dyDescent="0.2">
      <c r="A77" s="13" t="s">
        <v>368</v>
      </c>
      <c r="B77" s="22" t="s">
        <v>561</v>
      </c>
      <c r="C77" s="18">
        <v>-0.75795857181523496</v>
      </c>
      <c r="D77" s="50" t="s">
        <v>557</v>
      </c>
      <c r="E77" s="50" t="s">
        <v>556</v>
      </c>
      <c r="F77" s="50" t="s">
        <v>557</v>
      </c>
      <c r="G77" s="50" t="s">
        <v>557</v>
      </c>
      <c r="H77" s="50" t="s">
        <v>557</v>
      </c>
      <c r="I77" s="57" t="s">
        <v>557</v>
      </c>
    </row>
    <row r="78" spans="1:9" x14ac:dyDescent="0.2">
      <c r="A78" s="13" t="s">
        <v>369</v>
      </c>
      <c r="B78" s="22" t="s">
        <v>370</v>
      </c>
      <c r="C78" s="18">
        <v>-0.75791135847937696</v>
      </c>
      <c r="D78" s="50" t="s">
        <v>556</v>
      </c>
      <c r="E78" s="50" t="s">
        <v>557</v>
      </c>
      <c r="F78" s="50" t="s">
        <v>557</v>
      </c>
      <c r="G78" s="50" t="s">
        <v>557</v>
      </c>
      <c r="H78" s="50" t="s">
        <v>556</v>
      </c>
      <c r="I78" s="57" t="s">
        <v>556</v>
      </c>
    </row>
    <row r="79" spans="1:9" x14ac:dyDescent="0.2">
      <c r="A79" s="13" t="s">
        <v>371</v>
      </c>
      <c r="B79" s="22" t="s">
        <v>372</v>
      </c>
      <c r="C79" s="18">
        <v>-0.75757548876627501</v>
      </c>
      <c r="D79" s="50" t="s">
        <v>557</v>
      </c>
      <c r="E79" s="50" t="s">
        <v>557</v>
      </c>
      <c r="F79" s="50" t="s">
        <v>556</v>
      </c>
      <c r="G79" s="50" t="s">
        <v>557</v>
      </c>
      <c r="H79" s="50" t="s">
        <v>557</v>
      </c>
      <c r="I79" s="57" t="s">
        <v>557</v>
      </c>
    </row>
    <row r="80" spans="1:9" x14ac:dyDescent="0.2">
      <c r="A80" s="13" t="s">
        <v>373</v>
      </c>
      <c r="B80" s="22" t="s">
        <v>374</v>
      </c>
      <c r="C80" s="18">
        <v>-0.757500127800109</v>
      </c>
      <c r="D80" s="50" t="s">
        <v>556</v>
      </c>
      <c r="E80" s="50" t="s">
        <v>557</v>
      </c>
      <c r="F80" s="50" t="s">
        <v>557</v>
      </c>
      <c r="G80" s="50" t="s">
        <v>557</v>
      </c>
      <c r="H80" s="50" t="s">
        <v>557</v>
      </c>
      <c r="I80" s="57" t="s">
        <v>557</v>
      </c>
    </row>
    <row r="81" spans="1:10" x14ac:dyDescent="0.2">
      <c r="A81" s="13" t="s">
        <v>375</v>
      </c>
      <c r="B81" s="22" t="s">
        <v>376</v>
      </c>
      <c r="C81" s="18">
        <v>-0.75733058550982502</v>
      </c>
      <c r="D81" s="50" t="s">
        <v>557</v>
      </c>
      <c r="E81" s="50" t="s">
        <v>556</v>
      </c>
      <c r="F81" s="50" t="s">
        <v>557</v>
      </c>
      <c r="G81" s="50" t="s">
        <v>557</v>
      </c>
      <c r="H81" s="50" t="s">
        <v>557</v>
      </c>
      <c r="I81" s="57" t="s">
        <v>557</v>
      </c>
    </row>
    <row r="82" spans="1:10" x14ac:dyDescent="0.2">
      <c r="A82" s="13" t="s">
        <v>377</v>
      </c>
      <c r="B82" s="22" t="s">
        <v>378</v>
      </c>
      <c r="C82" s="18">
        <v>-0.75691287564160503</v>
      </c>
      <c r="D82" s="50" t="s">
        <v>557</v>
      </c>
      <c r="E82" s="50" t="s">
        <v>557</v>
      </c>
      <c r="F82" s="50" t="s">
        <v>557</v>
      </c>
      <c r="G82" s="50" t="s">
        <v>557</v>
      </c>
      <c r="H82" s="50" t="s">
        <v>557</v>
      </c>
      <c r="I82" s="57" t="s">
        <v>557</v>
      </c>
    </row>
    <row r="83" spans="1:10" x14ac:dyDescent="0.2">
      <c r="A83" s="13" t="s">
        <v>379</v>
      </c>
      <c r="B83" s="22" t="s">
        <v>380</v>
      </c>
      <c r="C83" s="18">
        <v>0.75640852973783901</v>
      </c>
      <c r="D83" s="50" t="s">
        <v>557</v>
      </c>
      <c r="E83" s="50" t="s">
        <v>557</v>
      </c>
      <c r="F83" s="50" t="s">
        <v>557</v>
      </c>
      <c r="G83" s="50" t="s">
        <v>557</v>
      </c>
      <c r="H83" s="50" t="s">
        <v>557</v>
      </c>
      <c r="I83" s="57" t="s">
        <v>557</v>
      </c>
    </row>
    <row r="84" spans="1:10" x14ac:dyDescent="0.2">
      <c r="A84" s="13" t="s">
        <v>364</v>
      </c>
      <c r="B84" s="22" t="s">
        <v>365</v>
      </c>
      <c r="C84" s="18">
        <v>0.75831056527538598</v>
      </c>
      <c r="D84" s="50" t="s">
        <v>557</v>
      </c>
      <c r="E84" s="50" t="s">
        <v>557</v>
      </c>
      <c r="F84" s="50" t="s">
        <v>557</v>
      </c>
      <c r="G84" s="50" t="s">
        <v>556</v>
      </c>
      <c r="H84" s="50" t="s">
        <v>557</v>
      </c>
      <c r="I84" s="57" t="s">
        <v>557</v>
      </c>
    </row>
    <row r="85" spans="1:10" x14ac:dyDescent="0.2">
      <c r="A85" s="13" t="s">
        <v>360</v>
      </c>
      <c r="B85" s="22" t="s">
        <v>361</v>
      </c>
      <c r="C85" s="18">
        <v>0.75907284354373405</v>
      </c>
      <c r="D85" s="50" t="s">
        <v>557</v>
      </c>
      <c r="E85" s="50" t="s">
        <v>557</v>
      </c>
      <c r="F85" s="50" t="s">
        <v>557</v>
      </c>
      <c r="G85" s="50" t="s">
        <v>557</v>
      </c>
      <c r="H85" s="50" t="s">
        <v>557</v>
      </c>
      <c r="I85" s="57" t="s">
        <v>557</v>
      </c>
    </row>
    <row r="86" spans="1:10" x14ac:dyDescent="0.2">
      <c r="A86" s="13" t="s">
        <v>356</v>
      </c>
      <c r="B86" s="22" t="s">
        <v>357</v>
      </c>
      <c r="C86" s="18">
        <v>0.76023541797402605</v>
      </c>
      <c r="D86" s="50" t="s">
        <v>557</v>
      </c>
      <c r="E86" s="50" t="s">
        <v>556</v>
      </c>
      <c r="F86" s="50" t="s">
        <v>557</v>
      </c>
      <c r="G86" s="50" t="s">
        <v>557</v>
      </c>
      <c r="H86" s="50" t="s">
        <v>557</v>
      </c>
      <c r="I86" s="57" t="s">
        <v>557</v>
      </c>
    </row>
    <row r="87" spans="1:10" x14ac:dyDescent="0.2">
      <c r="A87" s="13" t="s">
        <v>340</v>
      </c>
      <c r="B87" s="22" t="s">
        <v>341</v>
      </c>
      <c r="C87" s="18">
        <v>0.76420580740436606</v>
      </c>
      <c r="D87" s="50" t="s">
        <v>556</v>
      </c>
      <c r="E87" s="50" t="s">
        <v>557</v>
      </c>
      <c r="F87" s="50" t="s">
        <v>557</v>
      </c>
      <c r="G87" s="50" t="s">
        <v>557</v>
      </c>
      <c r="H87" s="50" t="s">
        <v>557</v>
      </c>
      <c r="I87" s="57" t="s">
        <v>557</v>
      </c>
    </row>
    <row r="88" spans="1:10" x14ac:dyDescent="0.2">
      <c r="A88" s="13" t="s">
        <v>166</v>
      </c>
      <c r="B88" s="22" t="s">
        <v>560</v>
      </c>
      <c r="C88" s="18">
        <v>0.76513484025923695</v>
      </c>
      <c r="D88" s="50" t="s">
        <v>557</v>
      </c>
      <c r="E88" s="50" t="s">
        <v>556</v>
      </c>
      <c r="F88" s="50" t="s">
        <v>557</v>
      </c>
      <c r="G88" s="50" t="s">
        <v>557</v>
      </c>
      <c r="H88" s="50" t="s">
        <v>557</v>
      </c>
      <c r="I88" s="57" t="s">
        <v>557</v>
      </c>
    </row>
    <row r="89" spans="1:10" x14ac:dyDescent="0.2">
      <c r="A89" s="13" t="s">
        <v>275</v>
      </c>
      <c r="B89" s="22" t="s">
        <v>559</v>
      </c>
      <c r="C89" s="18">
        <v>0.76711715565171501</v>
      </c>
      <c r="D89" s="50" t="s">
        <v>556</v>
      </c>
      <c r="E89" s="50" t="s">
        <v>556</v>
      </c>
      <c r="F89" s="50" t="s">
        <v>557</v>
      </c>
      <c r="G89" s="50" t="s">
        <v>556</v>
      </c>
      <c r="H89" s="50" t="s">
        <v>557</v>
      </c>
      <c r="I89" s="57" t="s">
        <v>557</v>
      </c>
    </row>
    <row r="90" spans="1:10" x14ac:dyDescent="0.2">
      <c r="A90" s="13" t="s">
        <v>273</v>
      </c>
      <c r="B90" s="22" t="s">
        <v>274</v>
      </c>
      <c r="C90" s="18">
        <v>0.76753280305024696</v>
      </c>
      <c r="D90" s="50" t="s">
        <v>557</v>
      </c>
      <c r="E90" s="50" t="s">
        <v>557</v>
      </c>
      <c r="F90" s="50" t="s">
        <v>557</v>
      </c>
      <c r="G90" s="50" t="s">
        <v>557</v>
      </c>
      <c r="H90" s="50" t="s">
        <v>557</v>
      </c>
      <c r="I90" s="57" t="s">
        <v>557</v>
      </c>
    </row>
    <row r="91" spans="1:10" x14ac:dyDescent="0.2">
      <c r="A91" s="13" t="s">
        <v>269</v>
      </c>
      <c r="B91" s="22" t="s">
        <v>270</v>
      </c>
      <c r="C91" s="18">
        <v>0.76830128943612197</v>
      </c>
      <c r="D91" s="50" t="s">
        <v>557</v>
      </c>
      <c r="E91" s="50" t="s">
        <v>557</v>
      </c>
      <c r="F91" s="50" t="s">
        <v>557</v>
      </c>
      <c r="G91" s="50" t="s">
        <v>557</v>
      </c>
      <c r="H91" s="50" t="s">
        <v>557</v>
      </c>
      <c r="I91" s="57" t="s">
        <v>557</v>
      </c>
      <c r="J91" s="51"/>
    </row>
    <row r="92" spans="1:10" x14ac:dyDescent="0.2">
      <c r="A92" s="13" t="s">
        <v>128</v>
      </c>
      <c r="B92" s="22" t="s">
        <v>129</v>
      </c>
      <c r="C92" s="18">
        <v>0.77061595289263796</v>
      </c>
      <c r="D92" s="50" t="s">
        <v>557</v>
      </c>
      <c r="E92" s="50" t="s">
        <v>557</v>
      </c>
      <c r="F92" s="50" t="s">
        <v>557</v>
      </c>
      <c r="G92" s="50" t="s">
        <v>557</v>
      </c>
      <c r="H92" s="50" t="s">
        <v>557</v>
      </c>
      <c r="I92" s="57" t="s">
        <v>557</v>
      </c>
    </row>
    <row r="93" spans="1:10" x14ac:dyDescent="0.2">
      <c r="A93" s="13" t="s">
        <v>124</v>
      </c>
      <c r="B93" s="22" t="s">
        <v>125</v>
      </c>
      <c r="C93" s="18">
        <v>0.77107615325996903</v>
      </c>
      <c r="D93" s="50" t="s">
        <v>557</v>
      </c>
      <c r="E93" s="50" t="s">
        <v>557</v>
      </c>
      <c r="F93" s="50" t="s">
        <v>557</v>
      </c>
      <c r="G93" s="50" t="s">
        <v>557</v>
      </c>
      <c r="H93" s="50" t="s">
        <v>557</v>
      </c>
      <c r="I93" s="57" t="s">
        <v>557</v>
      </c>
    </row>
    <row r="94" spans="1:10" x14ac:dyDescent="0.2">
      <c r="A94" s="13" t="s">
        <v>117</v>
      </c>
      <c r="B94" s="22" t="s">
        <v>558</v>
      </c>
      <c r="C94" s="18">
        <v>0.775935110493855</v>
      </c>
      <c r="D94" s="50" t="s">
        <v>557</v>
      </c>
      <c r="E94" s="50" t="s">
        <v>557</v>
      </c>
      <c r="F94" s="50" t="s">
        <v>557</v>
      </c>
      <c r="G94" s="50" t="s">
        <v>557</v>
      </c>
      <c r="H94" s="50" t="s">
        <v>557</v>
      </c>
      <c r="I94" s="57" t="s">
        <v>557</v>
      </c>
    </row>
    <row r="95" spans="1:10" x14ac:dyDescent="0.2">
      <c r="A95" s="13" t="s">
        <v>113</v>
      </c>
      <c r="B95" s="22" t="s">
        <v>114</v>
      </c>
      <c r="C95" s="18">
        <v>0.77822848847260895</v>
      </c>
      <c r="D95" s="50" t="s">
        <v>557</v>
      </c>
      <c r="E95" s="50" t="s">
        <v>557</v>
      </c>
      <c r="F95" s="50" t="s">
        <v>556</v>
      </c>
      <c r="G95" s="50" t="s">
        <v>557</v>
      </c>
      <c r="H95" s="50" t="s">
        <v>557</v>
      </c>
      <c r="I95" s="57" t="s">
        <v>557</v>
      </c>
    </row>
    <row r="96" spans="1:10" x14ac:dyDescent="0.2">
      <c r="A96" s="13" t="s">
        <v>111</v>
      </c>
      <c r="B96" s="22" t="s">
        <v>112</v>
      </c>
      <c r="C96" s="18">
        <v>0.77897374662711105</v>
      </c>
      <c r="D96" s="50" t="s">
        <v>557</v>
      </c>
      <c r="E96" s="50" t="s">
        <v>557</v>
      </c>
      <c r="F96" s="50" t="s">
        <v>557</v>
      </c>
      <c r="G96" s="50" t="s">
        <v>557</v>
      </c>
      <c r="H96" s="50" t="s">
        <v>557</v>
      </c>
      <c r="I96" s="57" t="s">
        <v>557</v>
      </c>
    </row>
    <row r="97" spans="1:9" x14ac:dyDescent="0.2">
      <c r="A97" s="13" t="s">
        <v>109</v>
      </c>
      <c r="B97" s="22" t="s">
        <v>110</v>
      </c>
      <c r="C97" s="18">
        <v>0.78005536609589499</v>
      </c>
      <c r="D97" s="50" t="s">
        <v>556</v>
      </c>
      <c r="E97" s="50" t="s">
        <v>557</v>
      </c>
      <c r="F97" s="50" t="s">
        <v>557</v>
      </c>
      <c r="G97" s="50" t="s">
        <v>557</v>
      </c>
      <c r="H97" s="50" t="s">
        <v>557</v>
      </c>
      <c r="I97" s="57" t="s">
        <v>557</v>
      </c>
    </row>
    <row r="98" spans="1:9" x14ac:dyDescent="0.2">
      <c r="A98" s="13" t="s">
        <v>304</v>
      </c>
      <c r="B98" s="22" t="s">
        <v>305</v>
      </c>
      <c r="C98" s="18">
        <v>0.78032179197362095</v>
      </c>
      <c r="D98" s="50" t="s">
        <v>557</v>
      </c>
      <c r="E98" s="50" t="s">
        <v>556</v>
      </c>
      <c r="F98" s="50" t="s">
        <v>557</v>
      </c>
      <c r="G98" s="50" t="s">
        <v>557</v>
      </c>
      <c r="H98" s="50" t="s">
        <v>557</v>
      </c>
      <c r="I98" s="57" t="s">
        <v>557</v>
      </c>
    </row>
    <row r="99" spans="1:9" x14ac:dyDescent="0.2">
      <c r="A99" s="13" t="s">
        <v>107</v>
      </c>
      <c r="B99" s="22" t="s">
        <v>108</v>
      </c>
      <c r="C99" s="18">
        <v>0.78109249129605196</v>
      </c>
      <c r="D99" s="50" t="s">
        <v>557</v>
      </c>
      <c r="E99" s="50" t="s">
        <v>557</v>
      </c>
      <c r="F99" s="50" t="s">
        <v>557</v>
      </c>
      <c r="G99" s="50" t="s">
        <v>557</v>
      </c>
      <c r="H99" s="50" t="s">
        <v>557</v>
      </c>
      <c r="I99" s="57" t="s">
        <v>557</v>
      </c>
    </row>
    <row r="100" spans="1:9" x14ac:dyDescent="0.2">
      <c r="A100" s="13" t="s">
        <v>103</v>
      </c>
      <c r="B100" s="22" t="s">
        <v>104</v>
      </c>
      <c r="C100" s="18">
        <v>0.78217404662714096</v>
      </c>
      <c r="D100" s="50" t="s">
        <v>557</v>
      </c>
      <c r="E100" s="50" t="s">
        <v>557</v>
      </c>
      <c r="F100" s="50" t="s">
        <v>557</v>
      </c>
      <c r="G100" s="50" t="s">
        <v>557</v>
      </c>
      <c r="H100" s="50" t="s">
        <v>557</v>
      </c>
      <c r="I100" s="57" t="s">
        <v>557</v>
      </c>
    </row>
    <row r="101" spans="1:9" x14ac:dyDescent="0.2">
      <c r="A101" s="13" t="s">
        <v>99</v>
      </c>
      <c r="B101" s="22" t="s">
        <v>100</v>
      </c>
      <c r="C101" s="18">
        <v>0.78409915628326399</v>
      </c>
      <c r="D101" s="50" t="s">
        <v>557</v>
      </c>
      <c r="E101" s="50" t="s">
        <v>556</v>
      </c>
      <c r="F101" s="50" t="s">
        <v>557</v>
      </c>
      <c r="G101" s="50" t="s">
        <v>557</v>
      </c>
      <c r="H101" s="50" t="s">
        <v>557</v>
      </c>
      <c r="I101" s="57" t="s">
        <v>557</v>
      </c>
    </row>
    <row r="102" spans="1:9" x14ac:dyDescent="0.2">
      <c r="A102" s="13" t="s">
        <v>91</v>
      </c>
      <c r="B102" s="22" t="s">
        <v>92</v>
      </c>
      <c r="C102" s="18">
        <v>0.78757525026939501</v>
      </c>
      <c r="D102" s="50" t="s">
        <v>557</v>
      </c>
      <c r="E102" s="50" t="s">
        <v>557</v>
      </c>
      <c r="F102" s="50" t="s">
        <v>557</v>
      </c>
      <c r="G102" s="50" t="s">
        <v>557</v>
      </c>
      <c r="H102" s="50" t="s">
        <v>557</v>
      </c>
      <c r="I102" s="57" t="s">
        <v>557</v>
      </c>
    </row>
    <row r="103" spans="1:9" x14ac:dyDescent="0.2">
      <c r="A103" s="13" t="s">
        <v>88</v>
      </c>
      <c r="B103" s="22" t="s">
        <v>89</v>
      </c>
      <c r="C103" s="18">
        <v>0.78854127874072799</v>
      </c>
      <c r="D103" s="50" t="s">
        <v>557</v>
      </c>
      <c r="E103" s="50" t="s">
        <v>557</v>
      </c>
      <c r="F103" s="50" t="s">
        <v>557</v>
      </c>
      <c r="G103" s="50" t="s">
        <v>556</v>
      </c>
      <c r="H103" s="50" t="s">
        <v>557</v>
      </c>
      <c r="I103" s="57" t="s">
        <v>557</v>
      </c>
    </row>
    <row r="104" spans="1:9" x14ac:dyDescent="0.2">
      <c r="A104" s="13" t="s">
        <v>78</v>
      </c>
      <c r="B104" s="22" t="s">
        <v>79</v>
      </c>
      <c r="C104" s="18">
        <v>0.79368792931580001</v>
      </c>
      <c r="D104" s="50" t="s">
        <v>556</v>
      </c>
      <c r="E104" s="50" t="s">
        <v>557</v>
      </c>
      <c r="F104" s="50" t="s">
        <v>557</v>
      </c>
      <c r="G104" s="50" t="s">
        <v>557</v>
      </c>
      <c r="H104" s="50" t="s">
        <v>556</v>
      </c>
      <c r="I104" s="57" t="s">
        <v>557</v>
      </c>
    </row>
    <row r="105" spans="1:9" x14ac:dyDescent="0.2">
      <c r="A105" s="13" t="s">
        <v>76</v>
      </c>
      <c r="B105" s="22" t="s">
        <v>77</v>
      </c>
      <c r="C105" s="18">
        <v>0.79409712530009302</v>
      </c>
      <c r="D105" s="50" t="s">
        <v>557</v>
      </c>
      <c r="E105" s="50" t="s">
        <v>556</v>
      </c>
      <c r="F105" s="50" t="s">
        <v>557</v>
      </c>
      <c r="G105" s="50" t="s">
        <v>557</v>
      </c>
      <c r="H105" s="50" t="s">
        <v>557</v>
      </c>
      <c r="I105" s="57" t="s">
        <v>557</v>
      </c>
    </row>
    <row r="106" spans="1:9" x14ac:dyDescent="0.2">
      <c r="A106" s="13" t="s">
        <v>302</v>
      </c>
      <c r="B106" s="22" t="s">
        <v>335</v>
      </c>
      <c r="C106" s="18">
        <v>0.79748386067738197</v>
      </c>
      <c r="D106" s="50" t="s">
        <v>557</v>
      </c>
      <c r="E106" s="50" t="s">
        <v>557</v>
      </c>
      <c r="F106" s="50" t="s">
        <v>557</v>
      </c>
      <c r="G106" s="50" t="s">
        <v>557</v>
      </c>
      <c r="H106" s="50" t="s">
        <v>557</v>
      </c>
      <c r="I106" s="57" t="s">
        <v>557</v>
      </c>
    </row>
    <row r="107" spans="1:9" x14ac:dyDescent="0.2">
      <c r="A107" s="13" t="s">
        <v>70</v>
      </c>
      <c r="B107" s="22" t="s">
        <v>71</v>
      </c>
      <c r="C107" s="18">
        <v>0.79778432356902695</v>
      </c>
      <c r="D107" s="50" t="s">
        <v>557</v>
      </c>
      <c r="E107" s="50" t="s">
        <v>556</v>
      </c>
      <c r="F107" s="50" t="s">
        <v>557</v>
      </c>
      <c r="G107" s="50" t="s">
        <v>557</v>
      </c>
      <c r="H107" s="50" t="s">
        <v>557</v>
      </c>
      <c r="I107" s="57" t="s">
        <v>557</v>
      </c>
    </row>
    <row r="108" spans="1:9" x14ac:dyDescent="0.2">
      <c r="A108" s="13" t="s">
        <v>65</v>
      </c>
      <c r="B108" s="22" t="s">
        <v>66</v>
      </c>
      <c r="C108" s="18">
        <v>0.80217864869372202</v>
      </c>
      <c r="D108" s="50" t="s">
        <v>557</v>
      </c>
      <c r="E108" s="50" t="s">
        <v>557</v>
      </c>
      <c r="F108" s="50" t="s">
        <v>557</v>
      </c>
      <c r="G108" s="50" t="s">
        <v>557</v>
      </c>
      <c r="H108" s="50" t="s">
        <v>557</v>
      </c>
      <c r="I108" s="57" t="s">
        <v>557</v>
      </c>
    </row>
    <row r="109" spans="1:9" x14ac:dyDescent="0.2">
      <c r="A109" s="13" t="s">
        <v>64</v>
      </c>
      <c r="B109" s="22" t="s">
        <v>301</v>
      </c>
      <c r="C109" s="18">
        <v>0.80281763092658798</v>
      </c>
      <c r="D109" s="50" t="s">
        <v>557</v>
      </c>
      <c r="E109" s="50" t="s">
        <v>556</v>
      </c>
      <c r="F109" s="50" t="s">
        <v>557</v>
      </c>
      <c r="G109" s="50" t="s">
        <v>556</v>
      </c>
      <c r="H109" s="50" t="s">
        <v>557</v>
      </c>
      <c r="I109" s="57" t="s">
        <v>557</v>
      </c>
    </row>
    <row r="110" spans="1:9" x14ac:dyDescent="0.2">
      <c r="A110" s="13" t="s">
        <v>49</v>
      </c>
      <c r="B110" s="22" t="s">
        <v>50</v>
      </c>
      <c r="C110" s="18">
        <v>0.81307021095781196</v>
      </c>
      <c r="D110" s="50" t="s">
        <v>557</v>
      </c>
      <c r="E110" s="50" t="s">
        <v>557</v>
      </c>
      <c r="F110" s="50" t="s">
        <v>557</v>
      </c>
      <c r="G110" s="50" t="s">
        <v>557</v>
      </c>
      <c r="H110" s="50" t="s">
        <v>557</v>
      </c>
      <c r="I110" s="57" t="s">
        <v>557</v>
      </c>
    </row>
    <row r="111" spans="1:9" x14ac:dyDescent="0.2">
      <c r="A111" s="13" t="s">
        <v>35</v>
      </c>
      <c r="B111" s="22" t="s">
        <v>36</v>
      </c>
      <c r="C111" s="18">
        <v>0.81944952135987603</v>
      </c>
      <c r="D111" s="50" t="s">
        <v>557</v>
      </c>
      <c r="E111" s="50" t="s">
        <v>557</v>
      </c>
      <c r="F111" s="50" t="s">
        <v>557</v>
      </c>
      <c r="G111" s="50" t="s">
        <v>557</v>
      </c>
      <c r="H111" s="50" t="s">
        <v>557</v>
      </c>
      <c r="I111" s="57" t="s">
        <v>557</v>
      </c>
    </row>
    <row r="112" spans="1:9" x14ac:dyDescent="0.2">
      <c r="A112" s="13" t="s">
        <v>32</v>
      </c>
      <c r="B112" s="22" t="s">
        <v>33</v>
      </c>
      <c r="C112" s="18">
        <v>0.82106934194610404</v>
      </c>
      <c r="D112" s="50" t="s">
        <v>557</v>
      </c>
      <c r="E112" s="50" t="s">
        <v>557</v>
      </c>
      <c r="F112" s="50" t="s">
        <v>557</v>
      </c>
      <c r="G112" s="50" t="s">
        <v>556</v>
      </c>
      <c r="H112" s="50" t="s">
        <v>557</v>
      </c>
      <c r="I112" s="57" t="s">
        <v>557</v>
      </c>
    </row>
    <row r="113" spans="1:10" x14ac:dyDescent="0.2">
      <c r="A113" s="13" t="s">
        <v>28</v>
      </c>
      <c r="B113" s="22" t="s">
        <v>29</v>
      </c>
      <c r="C113" s="18">
        <v>0.82879360229704602</v>
      </c>
      <c r="D113" s="50" t="s">
        <v>556</v>
      </c>
      <c r="E113" s="50" t="s">
        <v>557</v>
      </c>
      <c r="F113" s="50" t="s">
        <v>557</v>
      </c>
      <c r="G113" s="50" t="s">
        <v>557</v>
      </c>
      <c r="H113" s="50" t="s">
        <v>557</v>
      </c>
      <c r="I113" s="57" t="s">
        <v>557</v>
      </c>
    </row>
    <row r="114" spans="1:10" ht="15" thickBot="1" x14ac:dyDescent="0.25">
      <c r="A114" s="13" t="s">
        <v>24</v>
      </c>
      <c r="B114" s="22" t="s">
        <v>555</v>
      </c>
      <c r="C114" s="18">
        <v>0.83763716115373299</v>
      </c>
      <c r="D114" s="50" t="s">
        <v>556</v>
      </c>
      <c r="E114" s="50" t="s">
        <v>557</v>
      </c>
      <c r="F114" s="50" t="s">
        <v>557</v>
      </c>
      <c r="G114" s="50" t="s">
        <v>557</v>
      </c>
      <c r="H114" s="50" t="s">
        <v>557</v>
      </c>
      <c r="I114" s="57" t="s">
        <v>557</v>
      </c>
    </row>
    <row r="115" spans="1:10" ht="18.75" thickBot="1" x14ac:dyDescent="0.25">
      <c r="A115" s="131" t="s">
        <v>13</v>
      </c>
      <c r="B115" s="132"/>
      <c r="C115" s="132"/>
      <c r="D115" s="132"/>
      <c r="E115" s="132"/>
      <c r="F115" s="132"/>
      <c r="G115" s="132"/>
      <c r="H115" s="132"/>
      <c r="I115" s="133"/>
    </row>
    <row r="116" spans="1:10" ht="46.5" thickTop="1" thickBot="1" x14ac:dyDescent="0.25">
      <c r="A116" s="26" t="s">
        <v>4</v>
      </c>
      <c r="B116" s="26" t="s">
        <v>0</v>
      </c>
      <c r="C116" s="27" t="s">
        <v>329</v>
      </c>
      <c r="D116" s="26" t="s">
        <v>9</v>
      </c>
      <c r="E116" s="26" t="s">
        <v>10</v>
      </c>
      <c r="F116" s="26" t="s">
        <v>12</v>
      </c>
      <c r="G116" s="26" t="s">
        <v>11</v>
      </c>
      <c r="H116" s="26" t="s">
        <v>3</v>
      </c>
      <c r="I116" s="29" t="s">
        <v>330</v>
      </c>
    </row>
    <row r="117" spans="1:10" x14ac:dyDescent="0.2">
      <c r="A117" s="13" t="s">
        <v>131</v>
      </c>
      <c r="B117" s="22" t="s">
        <v>584</v>
      </c>
      <c r="C117" s="18">
        <v>-0.90003855251416398</v>
      </c>
      <c r="D117" s="50" t="s">
        <v>557</v>
      </c>
      <c r="E117" s="50" t="s">
        <v>556</v>
      </c>
      <c r="F117" s="50" t="s">
        <v>557</v>
      </c>
      <c r="G117" s="50" t="s">
        <v>557</v>
      </c>
      <c r="H117" s="50" t="s">
        <v>557</v>
      </c>
      <c r="I117" s="57" t="s">
        <v>557</v>
      </c>
      <c r="J117" s="1" t="s">
        <v>609</v>
      </c>
    </row>
    <row r="118" spans="1:10" x14ac:dyDescent="0.2">
      <c r="A118" s="13" t="s">
        <v>133</v>
      </c>
      <c r="B118" s="22" t="s">
        <v>585</v>
      </c>
      <c r="C118" s="18">
        <v>-0.89130101701935205</v>
      </c>
      <c r="D118" s="50" t="s">
        <v>556</v>
      </c>
      <c r="E118" s="50" t="s">
        <v>557</v>
      </c>
      <c r="F118" s="50" t="s">
        <v>557</v>
      </c>
      <c r="G118" s="50" t="s">
        <v>557</v>
      </c>
      <c r="H118" s="50" t="s">
        <v>557</v>
      </c>
      <c r="I118" s="57" t="s">
        <v>557</v>
      </c>
      <c r="J118" s="1" t="s">
        <v>610</v>
      </c>
    </row>
    <row r="119" spans="1:10" x14ac:dyDescent="0.2">
      <c r="A119" s="13" t="s">
        <v>98</v>
      </c>
      <c r="B119" s="22" t="s">
        <v>564</v>
      </c>
      <c r="C119" s="18">
        <v>-0.87964024588197498</v>
      </c>
      <c r="D119" s="50" t="s">
        <v>556</v>
      </c>
      <c r="E119" s="50" t="s">
        <v>557</v>
      </c>
      <c r="F119" s="50" t="s">
        <v>557</v>
      </c>
      <c r="G119" s="50" t="s">
        <v>557</v>
      </c>
      <c r="H119" s="50" t="s">
        <v>557</v>
      </c>
      <c r="I119" s="57" t="s">
        <v>557</v>
      </c>
    </row>
    <row r="120" spans="1:10" x14ac:dyDescent="0.2">
      <c r="A120" s="13" t="s">
        <v>135</v>
      </c>
      <c r="B120" s="22" t="s">
        <v>331</v>
      </c>
      <c r="C120" s="18">
        <v>-0.87014881087377105</v>
      </c>
      <c r="D120" s="50" t="s">
        <v>557</v>
      </c>
      <c r="E120" s="50" t="s">
        <v>557</v>
      </c>
      <c r="F120" s="50" t="s">
        <v>557</v>
      </c>
      <c r="G120" s="50" t="s">
        <v>557</v>
      </c>
      <c r="H120" s="50" t="s">
        <v>557</v>
      </c>
      <c r="I120" s="57" t="s">
        <v>557</v>
      </c>
    </row>
    <row r="121" spans="1:10" x14ac:dyDescent="0.2">
      <c r="A121" s="13" t="s">
        <v>136</v>
      </c>
      <c r="B121" s="22" t="s">
        <v>586</v>
      </c>
      <c r="C121" s="18">
        <v>-0.86386480026613299</v>
      </c>
      <c r="D121" s="50" t="s">
        <v>557</v>
      </c>
      <c r="E121" s="50" t="s">
        <v>557</v>
      </c>
      <c r="F121" s="50" t="s">
        <v>557</v>
      </c>
      <c r="G121" s="50" t="s">
        <v>557</v>
      </c>
      <c r="H121" s="50" t="s">
        <v>557</v>
      </c>
      <c r="I121" s="57" t="s">
        <v>557</v>
      </c>
    </row>
    <row r="122" spans="1:10" x14ac:dyDescent="0.2">
      <c r="A122" s="13" t="s">
        <v>138</v>
      </c>
      <c r="B122" s="22" t="s">
        <v>587</v>
      </c>
      <c r="C122" s="18">
        <v>-0.85870450644740004</v>
      </c>
      <c r="D122" s="50" t="s">
        <v>556</v>
      </c>
      <c r="E122" s="50" t="s">
        <v>556</v>
      </c>
      <c r="F122" s="50" t="s">
        <v>557</v>
      </c>
      <c r="G122" s="50" t="s">
        <v>557</v>
      </c>
      <c r="H122" s="50" t="s">
        <v>557</v>
      </c>
      <c r="I122" s="57" t="s">
        <v>557</v>
      </c>
    </row>
    <row r="123" spans="1:10" x14ac:dyDescent="0.2">
      <c r="A123" s="13" t="s">
        <v>81</v>
      </c>
      <c r="B123" s="22" t="s">
        <v>568</v>
      </c>
      <c r="C123" s="18">
        <v>-0.857014917025398</v>
      </c>
      <c r="D123" s="50" t="s">
        <v>557</v>
      </c>
      <c r="E123" s="50" t="s">
        <v>557</v>
      </c>
      <c r="F123" s="50" t="s">
        <v>557</v>
      </c>
      <c r="G123" s="50" t="s">
        <v>557</v>
      </c>
      <c r="H123" s="50" t="s">
        <v>557</v>
      </c>
      <c r="I123" s="57" t="s">
        <v>557</v>
      </c>
    </row>
    <row r="124" spans="1:10" x14ac:dyDescent="0.2">
      <c r="A124" s="13" t="s">
        <v>139</v>
      </c>
      <c r="B124" s="22" t="s">
        <v>588</v>
      </c>
      <c r="C124" s="18">
        <v>-0.85551806829508903</v>
      </c>
      <c r="D124" s="50" t="s">
        <v>557</v>
      </c>
      <c r="E124" s="50" t="s">
        <v>556</v>
      </c>
      <c r="F124" s="50" t="s">
        <v>557</v>
      </c>
      <c r="G124" s="50" t="s">
        <v>557</v>
      </c>
      <c r="H124" s="50" t="s">
        <v>557</v>
      </c>
      <c r="I124" s="57" t="s">
        <v>557</v>
      </c>
    </row>
    <row r="125" spans="1:10" x14ac:dyDescent="0.2">
      <c r="A125" s="13" t="s">
        <v>140</v>
      </c>
      <c r="B125" s="22" t="s">
        <v>589</v>
      </c>
      <c r="C125" s="18">
        <v>-0.85461828788601502</v>
      </c>
      <c r="D125" s="50" t="s">
        <v>557</v>
      </c>
      <c r="E125" s="50" t="s">
        <v>557</v>
      </c>
      <c r="F125" s="50" t="s">
        <v>557</v>
      </c>
      <c r="G125" s="50" t="s">
        <v>557</v>
      </c>
      <c r="H125" s="50" t="s">
        <v>557</v>
      </c>
      <c r="I125" s="57" t="s">
        <v>557</v>
      </c>
    </row>
    <row r="126" spans="1:10" x14ac:dyDescent="0.2">
      <c r="A126" s="13" t="s">
        <v>141</v>
      </c>
      <c r="B126" s="22" t="s">
        <v>590</v>
      </c>
      <c r="C126" s="18">
        <v>-0.84768703490264197</v>
      </c>
      <c r="D126" s="50" t="s">
        <v>557</v>
      </c>
      <c r="E126" s="50" t="s">
        <v>557</v>
      </c>
      <c r="F126" s="50" t="s">
        <v>557</v>
      </c>
      <c r="G126" s="50" t="s">
        <v>557</v>
      </c>
      <c r="H126" s="50" t="s">
        <v>557</v>
      </c>
      <c r="I126" s="57" t="s">
        <v>557</v>
      </c>
    </row>
    <row r="127" spans="1:10" x14ac:dyDescent="0.2">
      <c r="A127" s="13" t="s">
        <v>303</v>
      </c>
      <c r="B127" s="22" t="s">
        <v>563</v>
      </c>
      <c r="C127" s="18">
        <v>-0.84155628868587096</v>
      </c>
      <c r="D127" s="50" t="s">
        <v>557</v>
      </c>
      <c r="E127" s="50" t="s">
        <v>557</v>
      </c>
      <c r="F127" s="50" t="s">
        <v>557</v>
      </c>
      <c r="G127" s="50" t="s">
        <v>557</v>
      </c>
      <c r="H127" s="50" t="s">
        <v>557</v>
      </c>
      <c r="I127" s="57" t="s">
        <v>557</v>
      </c>
    </row>
    <row r="128" spans="1:10" x14ac:dyDescent="0.2">
      <c r="A128" s="13" t="s">
        <v>143</v>
      </c>
      <c r="B128" s="22" t="s">
        <v>144</v>
      </c>
      <c r="C128" s="18">
        <v>-0.83464236668734304</v>
      </c>
      <c r="D128" s="50" t="s">
        <v>557</v>
      </c>
      <c r="E128" s="50" t="s">
        <v>556</v>
      </c>
      <c r="F128" s="50" t="s">
        <v>557</v>
      </c>
      <c r="G128" s="50" t="s">
        <v>557</v>
      </c>
      <c r="H128" s="50" t="s">
        <v>557</v>
      </c>
      <c r="I128" s="57" t="s">
        <v>557</v>
      </c>
    </row>
    <row r="129" spans="1:9" x14ac:dyDescent="0.2">
      <c r="A129" s="13" t="s">
        <v>145</v>
      </c>
      <c r="B129" s="22" t="s">
        <v>146</v>
      </c>
      <c r="C129" s="18">
        <v>-0.82867727971510696</v>
      </c>
      <c r="D129" s="50" t="s">
        <v>557</v>
      </c>
      <c r="E129" s="50" t="s">
        <v>557</v>
      </c>
      <c r="F129" s="50" t="s">
        <v>557</v>
      </c>
      <c r="G129" s="50" t="s">
        <v>557</v>
      </c>
      <c r="H129" s="50" t="s">
        <v>557</v>
      </c>
      <c r="I129" s="57" t="s">
        <v>557</v>
      </c>
    </row>
    <row r="130" spans="1:9" x14ac:dyDescent="0.2">
      <c r="A130" s="13" t="s">
        <v>22</v>
      </c>
      <c r="B130" s="22" t="s">
        <v>578</v>
      </c>
      <c r="C130" s="18">
        <v>-0.827844930528707</v>
      </c>
      <c r="D130" s="50" t="s">
        <v>556</v>
      </c>
      <c r="E130" s="50" t="s">
        <v>557</v>
      </c>
      <c r="F130" s="50" t="s">
        <v>556</v>
      </c>
      <c r="G130" s="50" t="s">
        <v>557</v>
      </c>
      <c r="H130" s="50" t="s">
        <v>557</v>
      </c>
      <c r="I130" s="57" t="s">
        <v>557</v>
      </c>
    </row>
    <row r="131" spans="1:9" x14ac:dyDescent="0.2">
      <c r="A131" s="13" t="s">
        <v>147</v>
      </c>
      <c r="B131" s="22" t="s">
        <v>5</v>
      </c>
      <c r="C131" s="18">
        <v>-0.82656690580240799</v>
      </c>
      <c r="D131" s="50" t="s">
        <v>556</v>
      </c>
      <c r="E131" s="50" t="s">
        <v>557</v>
      </c>
      <c r="F131" s="50" t="s">
        <v>557</v>
      </c>
      <c r="G131" s="50" t="s">
        <v>557</v>
      </c>
      <c r="H131" s="50" t="s">
        <v>557</v>
      </c>
      <c r="I131" s="57" t="s">
        <v>557</v>
      </c>
    </row>
    <row r="132" spans="1:9" x14ac:dyDescent="0.2">
      <c r="A132" s="13" t="s">
        <v>150</v>
      </c>
      <c r="B132" s="22" t="s">
        <v>6</v>
      </c>
      <c r="C132" s="18">
        <v>-0.82600498933658895</v>
      </c>
      <c r="D132" s="50" t="s">
        <v>557</v>
      </c>
      <c r="E132" s="50" t="s">
        <v>557</v>
      </c>
      <c r="F132" s="50" t="s">
        <v>557</v>
      </c>
      <c r="G132" s="50" t="s">
        <v>557</v>
      </c>
      <c r="H132" s="50" t="s">
        <v>557</v>
      </c>
      <c r="I132" s="57" t="s">
        <v>557</v>
      </c>
    </row>
    <row r="133" spans="1:9" x14ac:dyDescent="0.2">
      <c r="A133" s="13" t="s">
        <v>151</v>
      </c>
      <c r="B133" s="22" t="s">
        <v>152</v>
      </c>
      <c r="C133" s="18">
        <v>-0.82530590931165404</v>
      </c>
      <c r="D133" s="50" t="s">
        <v>557</v>
      </c>
      <c r="E133" s="50" t="s">
        <v>557</v>
      </c>
      <c r="F133" s="50" t="s">
        <v>557</v>
      </c>
      <c r="G133" s="50" t="s">
        <v>557</v>
      </c>
      <c r="H133" s="50" t="s">
        <v>557</v>
      </c>
      <c r="I133" s="57" t="s">
        <v>557</v>
      </c>
    </row>
    <row r="134" spans="1:9" x14ac:dyDescent="0.2">
      <c r="A134" s="13" t="s">
        <v>153</v>
      </c>
      <c r="B134" s="22" t="s">
        <v>591</v>
      </c>
      <c r="C134" s="18">
        <v>-0.82526586938416702</v>
      </c>
      <c r="D134" s="50" t="s">
        <v>557</v>
      </c>
      <c r="E134" s="50" t="s">
        <v>557</v>
      </c>
      <c r="F134" s="50" t="s">
        <v>557</v>
      </c>
      <c r="G134" s="50" t="s">
        <v>557</v>
      </c>
      <c r="H134" s="50" t="s">
        <v>556</v>
      </c>
      <c r="I134" s="57" t="s">
        <v>557</v>
      </c>
    </row>
    <row r="135" spans="1:9" x14ac:dyDescent="0.2">
      <c r="A135" s="13" t="s">
        <v>154</v>
      </c>
      <c r="B135" s="22" t="s">
        <v>155</v>
      </c>
      <c r="C135" s="18">
        <v>-0.82356406189633502</v>
      </c>
      <c r="D135" s="50" t="s">
        <v>557</v>
      </c>
      <c r="E135" s="50" t="s">
        <v>557</v>
      </c>
      <c r="F135" s="50" t="s">
        <v>557</v>
      </c>
      <c r="G135" s="50" t="s">
        <v>557</v>
      </c>
      <c r="H135" s="50" t="s">
        <v>557</v>
      </c>
      <c r="I135" s="57" t="s">
        <v>557</v>
      </c>
    </row>
    <row r="136" spans="1:9" x14ac:dyDescent="0.2">
      <c r="A136" s="13" t="s">
        <v>157</v>
      </c>
      <c r="B136" s="22" t="s">
        <v>158</v>
      </c>
      <c r="C136" s="18">
        <v>-0.82002970863070102</v>
      </c>
      <c r="D136" s="50" t="s">
        <v>557</v>
      </c>
      <c r="E136" s="50" t="s">
        <v>557</v>
      </c>
      <c r="F136" s="50" t="s">
        <v>557</v>
      </c>
      <c r="G136" s="50" t="s">
        <v>557</v>
      </c>
      <c r="H136" s="50" t="s">
        <v>557</v>
      </c>
      <c r="I136" s="57" t="s">
        <v>557</v>
      </c>
    </row>
    <row r="137" spans="1:9" x14ac:dyDescent="0.2">
      <c r="A137" s="13" t="s">
        <v>85</v>
      </c>
      <c r="B137" s="22" t="s">
        <v>566</v>
      </c>
      <c r="C137" s="18">
        <v>-0.81850062014912695</v>
      </c>
      <c r="D137" s="50" t="s">
        <v>557</v>
      </c>
      <c r="E137" s="50" t="s">
        <v>557</v>
      </c>
      <c r="F137" s="50" t="s">
        <v>557</v>
      </c>
      <c r="G137" s="50" t="s">
        <v>557</v>
      </c>
      <c r="H137" s="50" t="s">
        <v>557</v>
      </c>
      <c r="I137" s="57" t="s">
        <v>557</v>
      </c>
    </row>
    <row r="138" spans="1:9" x14ac:dyDescent="0.2">
      <c r="A138" s="13" t="s">
        <v>20</v>
      </c>
      <c r="B138" s="22" t="s">
        <v>580</v>
      </c>
      <c r="C138" s="18">
        <v>-0.81643647366171501</v>
      </c>
      <c r="D138" s="50" t="s">
        <v>557</v>
      </c>
      <c r="E138" s="50" t="s">
        <v>557</v>
      </c>
      <c r="F138" s="50" t="s">
        <v>557</v>
      </c>
      <c r="G138" s="50" t="s">
        <v>557</v>
      </c>
      <c r="H138" s="50" t="s">
        <v>557</v>
      </c>
      <c r="I138" s="57" t="s">
        <v>557</v>
      </c>
    </row>
    <row r="139" spans="1:9" x14ac:dyDescent="0.2">
      <c r="A139" s="13" t="s">
        <v>159</v>
      </c>
      <c r="B139" s="22" t="s">
        <v>160</v>
      </c>
      <c r="C139" s="18">
        <v>-0.81196251733518399</v>
      </c>
      <c r="D139" s="50" t="s">
        <v>557</v>
      </c>
      <c r="E139" s="50" t="s">
        <v>557</v>
      </c>
      <c r="F139" s="50" t="s">
        <v>557</v>
      </c>
      <c r="G139" s="50" t="s">
        <v>557</v>
      </c>
      <c r="H139" s="50" t="s">
        <v>557</v>
      </c>
      <c r="I139" s="57" t="s">
        <v>557</v>
      </c>
    </row>
    <row r="140" spans="1:9" x14ac:dyDescent="0.2">
      <c r="A140" s="13" t="s">
        <v>162</v>
      </c>
      <c r="B140" s="22" t="s">
        <v>163</v>
      </c>
      <c r="C140" s="18">
        <v>-0.81037146937613402</v>
      </c>
      <c r="D140" s="50" t="s">
        <v>557</v>
      </c>
      <c r="E140" s="50" t="s">
        <v>557</v>
      </c>
      <c r="F140" s="50" t="s">
        <v>557</v>
      </c>
      <c r="G140" s="50" t="s">
        <v>557</v>
      </c>
      <c r="H140" s="50" t="s">
        <v>557</v>
      </c>
      <c r="I140" s="57" t="s">
        <v>557</v>
      </c>
    </row>
    <row r="141" spans="1:9" x14ac:dyDescent="0.2">
      <c r="A141" s="13" t="s">
        <v>165</v>
      </c>
      <c r="B141" s="22" t="s">
        <v>8</v>
      </c>
      <c r="C141" s="18">
        <v>-0.80992738363377503</v>
      </c>
      <c r="D141" s="50" t="s">
        <v>557</v>
      </c>
      <c r="E141" s="50" t="s">
        <v>557</v>
      </c>
      <c r="F141" s="50" t="s">
        <v>557</v>
      </c>
      <c r="G141" s="50" t="s">
        <v>557</v>
      </c>
      <c r="H141" s="50" t="s">
        <v>557</v>
      </c>
      <c r="I141" s="57" t="s">
        <v>557</v>
      </c>
    </row>
    <row r="142" spans="1:9" x14ac:dyDescent="0.2">
      <c r="A142" s="13" t="s">
        <v>167</v>
      </c>
      <c r="B142" s="22" t="s">
        <v>168</v>
      </c>
      <c r="C142" s="18">
        <v>-0.80485184659890896</v>
      </c>
      <c r="D142" s="50" t="s">
        <v>557</v>
      </c>
      <c r="E142" s="50" t="s">
        <v>557</v>
      </c>
      <c r="F142" s="50" t="s">
        <v>557</v>
      </c>
      <c r="G142" s="50" t="s">
        <v>557</v>
      </c>
      <c r="H142" s="50" t="s">
        <v>557</v>
      </c>
      <c r="I142" s="57" t="s">
        <v>557</v>
      </c>
    </row>
    <row r="143" spans="1:9" x14ac:dyDescent="0.2">
      <c r="A143" s="13" t="s">
        <v>169</v>
      </c>
      <c r="B143" s="22" t="s">
        <v>170</v>
      </c>
      <c r="C143" s="18">
        <v>-0.80477168538420996</v>
      </c>
      <c r="D143" s="50" t="s">
        <v>556</v>
      </c>
      <c r="E143" s="50" t="s">
        <v>557</v>
      </c>
      <c r="F143" s="50" t="s">
        <v>557</v>
      </c>
      <c r="G143" s="50" t="s">
        <v>557</v>
      </c>
      <c r="H143" s="50" t="s">
        <v>557</v>
      </c>
      <c r="I143" s="57" t="s">
        <v>557</v>
      </c>
    </row>
    <row r="144" spans="1:9" x14ac:dyDescent="0.2">
      <c r="A144" s="13" t="s">
        <v>175</v>
      </c>
      <c r="B144" s="22" t="s">
        <v>176</v>
      </c>
      <c r="C144" s="18">
        <v>-0.79957239219423204</v>
      </c>
      <c r="D144" s="50" t="s">
        <v>557</v>
      </c>
      <c r="E144" s="50" t="s">
        <v>557</v>
      </c>
      <c r="F144" s="50" t="s">
        <v>557</v>
      </c>
      <c r="G144" s="50" t="s">
        <v>557</v>
      </c>
      <c r="H144" s="50" t="s">
        <v>557</v>
      </c>
      <c r="I144" s="57" t="s">
        <v>557</v>
      </c>
    </row>
    <row r="145" spans="1:9" x14ac:dyDescent="0.2">
      <c r="A145" s="13" t="s">
        <v>177</v>
      </c>
      <c r="B145" s="22" t="s">
        <v>178</v>
      </c>
      <c r="C145" s="18">
        <v>-0.79907427021090804</v>
      </c>
      <c r="D145" s="50" t="s">
        <v>557</v>
      </c>
      <c r="E145" s="50" t="s">
        <v>556</v>
      </c>
      <c r="F145" s="50" t="s">
        <v>557</v>
      </c>
      <c r="G145" s="50" t="s">
        <v>557</v>
      </c>
      <c r="H145" s="50" t="s">
        <v>557</v>
      </c>
      <c r="I145" s="57" t="s">
        <v>557</v>
      </c>
    </row>
    <row r="146" spans="1:9" x14ac:dyDescent="0.2">
      <c r="A146" s="13" t="s">
        <v>184</v>
      </c>
      <c r="B146" s="22" t="s">
        <v>185</v>
      </c>
      <c r="C146" s="18">
        <v>-0.79582707284690202</v>
      </c>
      <c r="D146" s="50" t="s">
        <v>556</v>
      </c>
      <c r="E146" s="50" t="s">
        <v>557</v>
      </c>
      <c r="F146" s="50" t="s">
        <v>557</v>
      </c>
      <c r="G146" s="50" t="s">
        <v>557</v>
      </c>
      <c r="H146" s="50" t="s">
        <v>557</v>
      </c>
      <c r="I146" s="57" t="s">
        <v>557</v>
      </c>
    </row>
    <row r="147" spans="1:9" x14ac:dyDescent="0.2">
      <c r="A147" s="13" t="s">
        <v>188</v>
      </c>
      <c r="B147" s="22" t="s">
        <v>592</v>
      </c>
      <c r="C147" s="18">
        <v>-0.79378999680874096</v>
      </c>
      <c r="D147" s="50" t="s">
        <v>556</v>
      </c>
      <c r="E147" s="50" t="s">
        <v>557</v>
      </c>
      <c r="F147" s="50" t="s">
        <v>557</v>
      </c>
      <c r="G147" s="50" t="s">
        <v>557</v>
      </c>
      <c r="H147" s="50" t="s">
        <v>557</v>
      </c>
      <c r="I147" s="57" t="s">
        <v>557</v>
      </c>
    </row>
    <row r="148" spans="1:9" x14ac:dyDescent="0.2">
      <c r="A148" s="13" t="s">
        <v>69</v>
      </c>
      <c r="B148" s="22" t="s">
        <v>570</v>
      </c>
      <c r="C148" s="18">
        <v>-0.79293127132603902</v>
      </c>
      <c r="D148" s="50" t="s">
        <v>557</v>
      </c>
      <c r="E148" s="50" t="s">
        <v>557</v>
      </c>
      <c r="F148" s="50" t="s">
        <v>557</v>
      </c>
      <c r="G148" s="50" t="s">
        <v>557</v>
      </c>
      <c r="H148" s="50" t="s">
        <v>557</v>
      </c>
      <c r="I148" s="57" t="s">
        <v>557</v>
      </c>
    </row>
    <row r="149" spans="1:9" x14ac:dyDescent="0.2">
      <c r="A149" s="13" t="s">
        <v>189</v>
      </c>
      <c r="B149" s="22" t="s">
        <v>190</v>
      </c>
      <c r="C149" s="18">
        <v>-0.79290141337295095</v>
      </c>
      <c r="D149" s="50" t="s">
        <v>557</v>
      </c>
      <c r="E149" s="50" t="s">
        <v>557</v>
      </c>
      <c r="F149" s="50" t="s">
        <v>557</v>
      </c>
      <c r="G149" s="50" t="s">
        <v>557</v>
      </c>
      <c r="H149" s="50" t="s">
        <v>557</v>
      </c>
      <c r="I149" s="57" t="s">
        <v>557</v>
      </c>
    </row>
    <row r="150" spans="1:9" x14ac:dyDescent="0.2">
      <c r="A150" s="13" t="s">
        <v>197</v>
      </c>
      <c r="B150" s="22" t="s">
        <v>198</v>
      </c>
      <c r="C150" s="18">
        <v>-0.78663321984708601</v>
      </c>
      <c r="D150" s="50" t="s">
        <v>556</v>
      </c>
      <c r="E150" s="50" t="s">
        <v>556</v>
      </c>
      <c r="F150" s="50" t="s">
        <v>557</v>
      </c>
      <c r="G150" s="50" t="s">
        <v>557</v>
      </c>
      <c r="H150" s="50" t="s">
        <v>557</v>
      </c>
      <c r="I150" s="57" t="s">
        <v>557</v>
      </c>
    </row>
    <row r="151" spans="1:9" x14ac:dyDescent="0.2">
      <c r="A151" s="13" t="s">
        <v>201</v>
      </c>
      <c r="B151" s="22" t="s">
        <v>7</v>
      </c>
      <c r="C151" s="18">
        <v>-0.78502795718079099</v>
      </c>
      <c r="D151" s="50" t="s">
        <v>556</v>
      </c>
      <c r="E151" s="50" t="s">
        <v>557</v>
      </c>
      <c r="F151" s="50" t="s">
        <v>557</v>
      </c>
      <c r="G151" s="50" t="s">
        <v>557</v>
      </c>
      <c r="H151" s="50" t="s">
        <v>557</v>
      </c>
      <c r="I151" s="57" t="s">
        <v>557</v>
      </c>
    </row>
    <row r="152" spans="1:9" x14ac:dyDescent="0.2">
      <c r="A152" s="13" t="s">
        <v>202</v>
      </c>
      <c r="B152" s="22" t="s">
        <v>593</v>
      </c>
      <c r="C152" s="18">
        <v>-0.78374374902427502</v>
      </c>
      <c r="D152" s="50" t="s">
        <v>557</v>
      </c>
      <c r="E152" s="50" t="s">
        <v>557</v>
      </c>
      <c r="F152" s="50" t="s">
        <v>557</v>
      </c>
      <c r="G152" s="50" t="s">
        <v>557</v>
      </c>
      <c r="H152" s="50" t="s">
        <v>557</v>
      </c>
      <c r="I152" s="57" t="s">
        <v>557</v>
      </c>
    </row>
    <row r="153" spans="1:9" x14ac:dyDescent="0.2">
      <c r="A153" s="13" t="s">
        <v>203</v>
      </c>
      <c r="B153" s="22" t="s">
        <v>204</v>
      </c>
      <c r="C153" s="18">
        <v>-0.782949613662278</v>
      </c>
      <c r="D153" s="50" t="s">
        <v>556</v>
      </c>
      <c r="E153" s="50" t="s">
        <v>557</v>
      </c>
      <c r="F153" s="50" t="s">
        <v>557</v>
      </c>
      <c r="G153" s="50" t="s">
        <v>557</v>
      </c>
      <c r="H153" s="50" t="s">
        <v>557</v>
      </c>
      <c r="I153" s="57" t="s">
        <v>557</v>
      </c>
    </row>
    <row r="154" spans="1:9" x14ac:dyDescent="0.2">
      <c r="A154" s="13" t="s">
        <v>205</v>
      </c>
      <c r="B154" s="22" t="s">
        <v>206</v>
      </c>
      <c r="C154" s="18">
        <v>-0.78085868999472896</v>
      </c>
      <c r="D154" s="50" t="s">
        <v>557</v>
      </c>
      <c r="E154" s="50" t="s">
        <v>557</v>
      </c>
      <c r="F154" s="50" t="s">
        <v>557</v>
      </c>
      <c r="G154" s="50" t="s">
        <v>557</v>
      </c>
      <c r="H154" s="50" t="s">
        <v>557</v>
      </c>
      <c r="I154" s="57" t="s">
        <v>557</v>
      </c>
    </row>
    <row r="155" spans="1:9" x14ac:dyDescent="0.2">
      <c r="A155" s="13" t="s">
        <v>211</v>
      </c>
      <c r="B155" s="22" t="s">
        <v>562</v>
      </c>
      <c r="C155" s="18">
        <v>-0.77936311164688898</v>
      </c>
      <c r="D155" s="50" t="s">
        <v>557</v>
      </c>
      <c r="E155" s="50" t="s">
        <v>557</v>
      </c>
      <c r="F155" s="50" t="s">
        <v>557</v>
      </c>
      <c r="G155" s="50" t="s">
        <v>557</v>
      </c>
      <c r="H155" s="50" t="s">
        <v>557</v>
      </c>
      <c r="I155" s="57" t="s">
        <v>557</v>
      </c>
    </row>
    <row r="156" spans="1:9" x14ac:dyDescent="0.2">
      <c r="A156" s="13" t="s">
        <v>223</v>
      </c>
      <c r="B156" s="22" t="s">
        <v>594</v>
      </c>
      <c r="C156" s="18">
        <v>-0.77166902438681595</v>
      </c>
      <c r="D156" s="50" t="s">
        <v>556</v>
      </c>
      <c r="E156" s="50" t="s">
        <v>557</v>
      </c>
      <c r="F156" s="50" t="s">
        <v>557</v>
      </c>
      <c r="G156" s="50" t="s">
        <v>557</v>
      </c>
      <c r="H156" s="50" t="s">
        <v>557</v>
      </c>
      <c r="I156" s="57" t="s">
        <v>557</v>
      </c>
    </row>
    <row r="157" spans="1:9" x14ac:dyDescent="0.2">
      <c r="A157" s="13" t="s">
        <v>224</v>
      </c>
      <c r="B157" s="22" t="s">
        <v>225</v>
      </c>
      <c r="C157" s="18">
        <v>-0.77148104433669495</v>
      </c>
      <c r="D157" s="50" t="s">
        <v>557</v>
      </c>
      <c r="E157" s="50" t="s">
        <v>557</v>
      </c>
      <c r="F157" s="50" t="s">
        <v>557</v>
      </c>
      <c r="G157" s="50" t="s">
        <v>556</v>
      </c>
      <c r="H157" s="50" t="s">
        <v>557</v>
      </c>
      <c r="I157" s="57" t="s">
        <v>557</v>
      </c>
    </row>
    <row r="158" spans="1:9" x14ac:dyDescent="0.2">
      <c r="A158" s="13" t="s">
        <v>278</v>
      </c>
      <c r="B158" s="22" t="s">
        <v>318</v>
      </c>
      <c r="C158" s="18">
        <v>-0.76991719811630199</v>
      </c>
      <c r="D158" s="50" t="s">
        <v>557</v>
      </c>
      <c r="E158" s="50" t="s">
        <v>556</v>
      </c>
      <c r="F158" s="50" t="s">
        <v>557</v>
      </c>
      <c r="G158" s="50" t="s">
        <v>556</v>
      </c>
      <c r="H158" s="50" t="s">
        <v>557</v>
      </c>
      <c r="I158" s="57" t="s">
        <v>557</v>
      </c>
    </row>
    <row r="159" spans="1:9" x14ac:dyDescent="0.2">
      <c r="A159" s="13" t="s">
        <v>279</v>
      </c>
      <c r="B159" s="22" t="s">
        <v>280</v>
      </c>
      <c r="C159" s="18">
        <v>-0.76965289213663801</v>
      </c>
      <c r="D159" s="50" t="s">
        <v>556</v>
      </c>
      <c r="E159" s="50" t="s">
        <v>557</v>
      </c>
      <c r="F159" s="50" t="s">
        <v>557</v>
      </c>
      <c r="G159" s="50" t="s">
        <v>556</v>
      </c>
      <c r="H159" s="50" t="s">
        <v>557</v>
      </c>
      <c r="I159" s="57" t="s">
        <v>557</v>
      </c>
    </row>
    <row r="160" spans="1:9" x14ac:dyDescent="0.2">
      <c r="A160" s="13" t="s">
        <v>281</v>
      </c>
      <c r="B160" s="22" t="s">
        <v>282</v>
      </c>
      <c r="C160" s="18">
        <v>-0.76876749816960299</v>
      </c>
      <c r="D160" s="50" t="s">
        <v>557</v>
      </c>
      <c r="E160" s="50" t="s">
        <v>557</v>
      </c>
      <c r="F160" s="50" t="s">
        <v>557</v>
      </c>
      <c r="G160" s="50" t="s">
        <v>557</v>
      </c>
      <c r="H160" s="50" t="s">
        <v>557</v>
      </c>
      <c r="I160" s="57" t="s">
        <v>557</v>
      </c>
    </row>
    <row r="161" spans="1:9" x14ac:dyDescent="0.2">
      <c r="A161" s="13" t="s">
        <v>396</v>
      </c>
      <c r="B161" s="22" t="s">
        <v>397</v>
      </c>
      <c r="C161" s="18">
        <v>-0.76592828962568205</v>
      </c>
      <c r="D161" s="50" t="s">
        <v>556</v>
      </c>
      <c r="E161" s="50" t="s">
        <v>557</v>
      </c>
      <c r="F161" s="50" t="s">
        <v>557</v>
      </c>
      <c r="G161" s="50" t="s">
        <v>557</v>
      </c>
      <c r="H161" s="50" t="s">
        <v>557</v>
      </c>
      <c r="I161" s="57" t="s">
        <v>557</v>
      </c>
    </row>
    <row r="162" spans="1:9" x14ac:dyDescent="0.2">
      <c r="A162" s="13" t="s">
        <v>402</v>
      </c>
      <c r="B162" s="22" t="s">
        <v>403</v>
      </c>
      <c r="C162" s="18">
        <v>-0.76435497620272197</v>
      </c>
      <c r="D162" s="50" t="s">
        <v>557</v>
      </c>
      <c r="E162" s="50" t="s">
        <v>557</v>
      </c>
      <c r="F162" s="50" t="s">
        <v>557</v>
      </c>
      <c r="G162" s="50" t="s">
        <v>557</v>
      </c>
      <c r="H162" s="50" t="s">
        <v>557</v>
      </c>
      <c r="I162" s="57" t="s">
        <v>557</v>
      </c>
    </row>
    <row r="163" spans="1:9" x14ac:dyDescent="0.2">
      <c r="A163" s="13" t="s">
        <v>239</v>
      </c>
      <c r="B163" s="22" t="s">
        <v>572</v>
      </c>
      <c r="C163" s="18">
        <v>-0.76400519713736104</v>
      </c>
      <c r="D163" s="50" t="s">
        <v>557</v>
      </c>
      <c r="E163" s="50" t="s">
        <v>557</v>
      </c>
      <c r="F163" s="50" t="s">
        <v>557</v>
      </c>
      <c r="G163" s="50" t="s">
        <v>557</v>
      </c>
      <c r="H163" s="50" t="s">
        <v>557</v>
      </c>
      <c r="I163" s="57" t="s">
        <v>557</v>
      </c>
    </row>
    <row r="164" spans="1:9" x14ac:dyDescent="0.2">
      <c r="A164" s="13" t="s">
        <v>286</v>
      </c>
      <c r="B164" s="22" t="s">
        <v>287</v>
      </c>
      <c r="C164" s="18">
        <v>-0.76238582722264103</v>
      </c>
      <c r="D164" s="50" t="s">
        <v>557</v>
      </c>
      <c r="E164" s="50" t="s">
        <v>557</v>
      </c>
      <c r="F164" s="50" t="s">
        <v>557</v>
      </c>
      <c r="G164" s="50" t="s">
        <v>557</v>
      </c>
      <c r="H164" s="50" t="s">
        <v>557</v>
      </c>
      <c r="I164" s="57" t="s">
        <v>557</v>
      </c>
    </row>
    <row r="165" spans="1:9" x14ac:dyDescent="0.2">
      <c r="A165" s="13" t="s">
        <v>408</v>
      </c>
      <c r="B165" s="22" t="s">
        <v>409</v>
      </c>
      <c r="C165" s="18">
        <v>-0.76080007947733896</v>
      </c>
      <c r="D165" s="50" t="s">
        <v>557</v>
      </c>
      <c r="E165" s="50" t="s">
        <v>557</v>
      </c>
      <c r="F165" s="50" t="s">
        <v>557</v>
      </c>
      <c r="G165" s="50" t="s">
        <v>557</v>
      </c>
      <c r="H165" s="50" t="s">
        <v>557</v>
      </c>
      <c r="I165" s="57" t="s">
        <v>557</v>
      </c>
    </row>
    <row r="166" spans="1:9" x14ac:dyDescent="0.2">
      <c r="A166" s="13" t="s">
        <v>410</v>
      </c>
      <c r="B166" s="22" t="s">
        <v>411</v>
      </c>
      <c r="C166" s="18">
        <v>-0.76076796819928405</v>
      </c>
      <c r="D166" s="50" t="s">
        <v>557</v>
      </c>
      <c r="E166" s="50" t="s">
        <v>557</v>
      </c>
      <c r="F166" s="50" t="s">
        <v>557</v>
      </c>
      <c r="G166" s="50" t="s">
        <v>557</v>
      </c>
      <c r="H166" s="50" t="s">
        <v>557</v>
      </c>
      <c r="I166" s="57" t="s">
        <v>557</v>
      </c>
    </row>
    <row r="167" spans="1:9" x14ac:dyDescent="0.2">
      <c r="A167" s="13" t="s">
        <v>414</v>
      </c>
      <c r="B167" s="22" t="s">
        <v>415</v>
      </c>
      <c r="C167" s="18">
        <v>-0.760050158655591</v>
      </c>
      <c r="D167" s="50" t="s">
        <v>557</v>
      </c>
      <c r="E167" s="50" t="s">
        <v>557</v>
      </c>
      <c r="F167" s="50" t="s">
        <v>557</v>
      </c>
      <c r="G167" s="50" t="s">
        <v>557</v>
      </c>
      <c r="H167" s="50" t="s">
        <v>557</v>
      </c>
      <c r="I167" s="57" t="s">
        <v>557</v>
      </c>
    </row>
    <row r="168" spans="1:9" x14ac:dyDescent="0.2">
      <c r="A168" s="13" t="s">
        <v>416</v>
      </c>
      <c r="B168" s="22" t="s">
        <v>417</v>
      </c>
      <c r="C168" s="18">
        <v>-0.75691938585099905</v>
      </c>
      <c r="D168" s="50" t="s">
        <v>557</v>
      </c>
      <c r="E168" s="50" t="s">
        <v>556</v>
      </c>
      <c r="F168" s="50" t="s">
        <v>557</v>
      </c>
      <c r="G168" s="50" t="s">
        <v>557</v>
      </c>
      <c r="H168" s="50" t="s">
        <v>557</v>
      </c>
      <c r="I168" s="57" t="s">
        <v>557</v>
      </c>
    </row>
    <row r="169" spans="1:9" x14ac:dyDescent="0.2">
      <c r="A169" s="13" t="s">
        <v>420</v>
      </c>
      <c r="B169" s="22" t="s">
        <v>421</v>
      </c>
      <c r="C169" s="18">
        <v>-0.75638097467471499</v>
      </c>
      <c r="D169" s="50" t="s">
        <v>557</v>
      </c>
      <c r="E169" s="50" t="s">
        <v>557</v>
      </c>
      <c r="F169" s="50" t="s">
        <v>557</v>
      </c>
      <c r="G169" s="50" t="s">
        <v>556</v>
      </c>
      <c r="H169" s="50" t="s">
        <v>557</v>
      </c>
      <c r="I169" s="57" t="s">
        <v>557</v>
      </c>
    </row>
    <row r="170" spans="1:9" x14ac:dyDescent="0.2">
      <c r="A170" s="13" t="s">
        <v>422</v>
      </c>
      <c r="B170" s="22" t="s">
        <v>423</v>
      </c>
      <c r="C170" s="18">
        <v>0.756321551958826</v>
      </c>
      <c r="D170" s="50" t="s">
        <v>557</v>
      </c>
      <c r="E170" s="50" t="s">
        <v>557</v>
      </c>
      <c r="F170" s="50" t="s">
        <v>557</v>
      </c>
      <c r="G170" s="50" t="s">
        <v>557</v>
      </c>
      <c r="H170" s="50" t="s">
        <v>557</v>
      </c>
      <c r="I170" s="57" t="s">
        <v>557</v>
      </c>
    </row>
    <row r="171" spans="1:9" x14ac:dyDescent="0.2">
      <c r="A171" s="13" t="s">
        <v>418</v>
      </c>
      <c r="B171" s="22" t="s">
        <v>419</v>
      </c>
      <c r="C171" s="18">
        <v>0.75641934053808801</v>
      </c>
      <c r="D171" s="50" t="s">
        <v>557</v>
      </c>
      <c r="E171" s="50" t="s">
        <v>557</v>
      </c>
      <c r="F171" s="50" t="s">
        <v>557</v>
      </c>
      <c r="G171" s="50" t="s">
        <v>557</v>
      </c>
      <c r="H171" s="50" t="s">
        <v>557</v>
      </c>
      <c r="I171" s="57" t="s">
        <v>557</v>
      </c>
    </row>
    <row r="172" spans="1:9" x14ac:dyDescent="0.2">
      <c r="A172" s="13" t="s">
        <v>288</v>
      </c>
      <c r="B172" s="22" t="s">
        <v>595</v>
      </c>
      <c r="C172" s="18">
        <v>0.75885040150836203</v>
      </c>
      <c r="D172" s="50" t="s">
        <v>557</v>
      </c>
      <c r="E172" s="50" t="s">
        <v>557</v>
      </c>
      <c r="F172" s="50" t="s">
        <v>557</v>
      </c>
      <c r="G172" s="50" t="s">
        <v>557</v>
      </c>
      <c r="H172" s="50" t="s">
        <v>557</v>
      </c>
      <c r="I172" s="57" t="s">
        <v>557</v>
      </c>
    </row>
    <row r="173" spans="1:9" x14ac:dyDescent="0.2">
      <c r="A173" s="13" t="s">
        <v>412</v>
      </c>
      <c r="B173" s="22" t="s">
        <v>413</v>
      </c>
      <c r="C173" s="18">
        <v>0.76035969554746197</v>
      </c>
      <c r="D173" s="50" t="s">
        <v>556</v>
      </c>
      <c r="E173" s="50" t="s">
        <v>557</v>
      </c>
      <c r="F173" s="50" t="s">
        <v>557</v>
      </c>
      <c r="G173" s="50" t="s">
        <v>557</v>
      </c>
      <c r="H173" s="50" t="s">
        <v>556</v>
      </c>
      <c r="I173" s="57" t="s">
        <v>557</v>
      </c>
    </row>
    <row r="174" spans="1:9" x14ac:dyDescent="0.2">
      <c r="A174" s="13" t="s">
        <v>406</v>
      </c>
      <c r="B174" s="22" t="s">
        <v>407</v>
      </c>
      <c r="C174" s="18">
        <v>0.76100739065067902</v>
      </c>
      <c r="D174" s="50" t="s">
        <v>556</v>
      </c>
      <c r="E174" s="50" t="s">
        <v>556</v>
      </c>
      <c r="F174" s="50" t="s">
        <v>557</v>
      </c>
      <c r="G174" s="50" t="s">
        <v>557</v>
      </c>
      <c r="H174" s="50" t="s">
        <v>557</v>
      </c>
      <c r="I174" s="57" t="s">
        <v>557</v>
      </c>
    </row>
    <row r="175" spans="1:9" x14ac:dyDescent="0.2">
      <c r="A175" s="13" t="s">
        <v>404</v>
      </c>
      <c r="B175" s="22" t="s">
        <v>405</v>
      </c>
      <c r="C175" s="18">
        <v>0.76243509304707302</v>
      </c>
      <c r="D175" s="50" t="s">
        <v>557</v>
      </c>
      <c r="E175" s="50" t="s">
        <v>557</v>
      </c>
      <c r="F175" s="50" t="s">
        <v>557</v>
      </c>
      <c r="G175" s="50" t="s">
        <v>557</v>
      </c>
      <c r="H175" s="50" t="s">
        <v>557</v>
      </c>
      <c r="I175" s="57" t="s">
        <v>557</v>
      </c>
    </row>
    <row r="176" spans="1:9" x14ac:dyDescent="0.2">
      <c r="A176" s="13" t="s">
        <v>401</v>
      </c>
      <c r="B176" s="22" t="s">
        <v>331</v>
      </c>
      <c r="C176" s="18">
        <v>0.76458762443190398</v>
      </c>
      <c r="D176" s="50" t="s">
        <v>557</v>
      </c>
      <c r="E176" s="50" t="s">
        <v>557</v>
      </c>
      <c r="F176" s="50" t="s">
        <v>557</v>
      </c>
      <c r="G176" s="50" t="s">
        <v>557</v>
      </c>
      <c r="H176" s="50" t="s">
        <v>557</v>
      </c>
      <c r="I176" s="57" t="s">
        <v>557</v>
      </c>
    </row>
    <row r="177" spans="1:9" x14ac:dyDescent="0.2">
      <c r="A177" s="13" t="s">
        <v>399</v>
      </c>
      <c r="B177" s="22" t="s">
        <v>400</v>
      </c>
      <c r="C177" s="18">
        <v>0.76565022400958405</v>
      </c>
      <c r="D177" s="50" t="s">
        <v>557</v>
      </c>
      <c r="E177" s="50" t="s">
        <v>556</v>
      </c>
      <c r="F177" s="50" t="s">
        <v>557</v>
      </c>
      <c r="G177" s="50" t="s">
        <v>557</v>
      </c>
      <c r="H177" s="50" t="s">
        <v>557</v>
      </c>
      <c r="I177" s="57" t="s">
        <v>557</v>
      </c>
    </row>
    <row r="178" spans="1:9" x14ac:dyDescent="0.2">
      <c r="A178" s="13" t="s">
        <v>398</v>
      </c>
      <c r="B178" s="22" t="s">
        <v>596</v>
      </c>
      <c r="C178" s="18">
        <v>0.76579121679387996</v>
      </c>
      <c r="D178" s="50" t="s">
        <v>557</v>
      </c>
      <c r="E178" s="50" t="s">
        <v>557</v>
      </c>
      <c r="F178" s="50" t="s">
        <v>557</v>
      </c>
      <c r="G178" s="50" t="s">
        <v>557</v>
      </c>
      <c r="H178" s="50" t="s">
        <v>557</v>
      </c>
      <c r="I178" s="57" t="s">
        <v>557</v>
      </c>
    </row>
    <row r="179" spans="1:9" x14ac:dyDescent="0.2">
      <c r="A179" s="13" t="s">
        <v>394</v>
      </c>
      <c r="B179" s="22" t="s">
        <v>395</v>
      </c>
      <c r="C179" s="18">
        <v>0.765976281772205</v>
      </c>
      <c r="D179" s="50" t="s">
        <v>557</v>
      </c>
      <c r="E179" s="50" t="s">
        <v>557</v>
      </c>
      <c r="F179" s="50" t="s">
        <v>557</v>
      </c>
      <c r="G179" s="50" t="s">
        <v>557</v>
      </c>
      <c r="H179" s="50" t="s">
        <v>557</v>
      </c>
      <c r="I179" s="57" t="s">
        <v>557</v>
      </c>
    </row>
    <row r="180" spans="1:9" x14ac:dyDescent="0.2">
      <c r="A180" s="13" t="s">
        <v>392</v>
      </c>
      <c r="B180" s="22" t="s">
        <v>393</v>
      </c>
      <c r="C180" s="18">
        <v>0.76665870617856502</v>
      </c>
      <c r="D180" s="50" t="s">
        <v>556</v>
      </c>
      <c r="E180" s="50" t="s">
        <v>557</v>
      </c>
      <c r="F180" s="50" t="s">
        <v>557</v>
      </c>
      <c r="G180" s="50" t="s">
        <v>557</v>
      </c>
      <c r="H180" s="50" t="s">
        <v>557</v>
      </c>
      <c r="I180" s="57" t="s">
        <v>557</v>
      </c>
    </row>
    <row r="181" spans="1:9" x14ac:dyDescent="0.2">
      <c r="A181" s="13" t="s">
        <v>285</v>
      </c>
      <c r="B181" s="22" t="s">
        <v>321</v>
      </c>
      <c r="C181" s="18">
        <v>0.76742074273448702</v>
      </c>
      <c r="D181" s="50" t="s">
        <v>557</v>
      </c>
      <c r="E181" s="50" t="s">
        <v>557</v>
      </c>
      <c r="F181" s="50" t="s">
        <v>557</v>
      </c>
      <c r="G181" s="50" t="s">
        <v>557</v>
      </c>
      <c r="H181" s="50" t="s">
        <v>557</v>
      </c>
      <c r="I181" s="57" t="s">
        <v>557</v>
      </c>
    </row>
    <row r="182" spans="1:9" x14ac:dyDescent="0.2">
      <c r="A182" s="13" t="s">
        <v>284</v>
      </c>
      <c r="B182" s="22" t="s">
        <v>320</v>
      </c>
      <c r="C182" s="18">
        <v>0.76746360217669496</v>
      </c>
      <c r="D182" s="50" t="s">
        <v>556</v>
      </c>
      <c r="E182" s="50" t="s">
        <v>557</v>
      </c>
      <c r="F182" s="50" t="s">
        <v>557</v>
      </c>
      <c r="G182" s="50" t="s">
        <v>557</v>
      </c>
      <c r="H182" s="50" t="s">
        <v>557</v>
      </c>
      <c r="I182" s="57" t="s">
        <v>557</v>
      </c>
    </row>
    <row r="183" spans="1:9" x14ac:dyDescent="0.2">
      <c r="A183" s="13" t="s">
        <v>283</v>
      </c>
      <c r="B183" s="22" t="s">
        <v>319</v>
      </c>
      <c r="C183" s="18">
        <v>0.76854602933776295</v>
      </c>
      <c r="D183" s="50" t="s">
        <v>557</v>
      </c>
      <c r="E183" s="50" t="s">
        <v>557</v>
      </c>
      <c r="F183" s="50" t="s">
        <v>557</v>
      </c>
      <c r="G183" s="50" t="s">
        <v>557</v>
      </c>
      <c r="H183" s="50" t="s">
        <v>557</v>
      </c>
      <c r="I183" s="57" t="s">
        <v>557</v>
      </c>
    </row>
    <row r="184" spans="1:9" x14ac:dyDescent="0.2">
      <c r="A184" s="13" t="s">
        <v>226</v>
      </c>
      <c r="B184" s="22" t="s">
        <v>317</v>
      </c>
      <c r="C184" s="18">
        <v>0.77141723879400703</v>
      </c>
      <c r="D184" s="50" t="s">
        <v>557</v>
      </c>
      <c r="E184" s="50" t="s">
        <v>557</v>
      </c>
      <c r="F184" s="50" t="s">
        <v>557</v>
      </c>
      <c r="G184" s="50" t="s">
        <v>557</v>
      </c>
      <c r="H184" s="50" t="s">
        <v>557</v>
      </c>
      <c r="I184" s="57" t="s">
        <v>557</v>
      </c>
    </row>
    <row r="185" spans="1:9" x14ac:dyDescent="0.2">
      <c r="A185" s="13" t="s">
        <v>221</v>
      </c>
      <c r="B185" s="22" t="s">
        <v>222</v>
      </c>
      <c r="C185" s="18">
        <v>0.77208055445572998</v>
      </c>
      <c r="D185" s="50" t="s">
        <v>556</v>
      </c>
      <c r="E185" s="50" t="s">
        <v>556</v>
      </c>
      <c r="F185" s="50" t="s">
        <v>557</v>
      </c>
      <c r="G185" s="50" t="s">
        <v>557</v>
      </c>
      <c r="H185" s="50" t="s">
        <v>557</v>
      </c>
      <c r="I185" s="57" t="s">
        <v>557</v>
      </c>
    </row>
    <row r="186" spans="1:9" x14ac:dyDescent="0.2">
      <c r="A186" s="13" t="s">
        <v>220</v>
      </c>
      <c r="B186" s="22" t="s">
        <v>597</v>
      </c>
      <c r="C186" s="18">
        <v>0.77308885503136104</v>
      </c>
      <c r="D186" s="50" t="s">
        <v>557</v>
      </c>
      <c r="E186" s="50" t="s">
        <v>557</v>
      </c>
      <c r="F186" s="50" t="s">
        <v>557</v>
      </c>
      <c r="G186" s="50" t="s">
        <v>557</v>
      </c>
      <c r="H186" s="50" t="s">
        <v>557</v>
      </c>
      <c r="I186" s="57" t="s">
        <v>557</v>
      </c>
    </row>
    <row r="187" spans="1:9" x14ac:dyDescent="0.2">
      <c r="A187" s="13" t="s">
        <v>218</v>
      </c>
      <c r="B187" s="22" t="s">
        <v>219</v>
      </c>
      <c r="C187" s="18">
        <v>0.77316950713592403</v>
      </c>
      <c r="D187" s="50" t="s">
        <v>557</v>
      </c>
      <c r="E187" s="50" t="s">
        <v>557</v>
      </c>
      <c r="F187" s="50" t="s">
        <v>557</v>
      </c>
      <c r="G187" s="50" t="s">
        <v>557</v>
      </c>
      <c r="H187" s="50" t="s">
        <v>557</v>
      </c>
      <c r="I187" s="57" t="s">
        <v>557</v>
      </c>
    </row>
    <row r="188" spans="1:9" x14ac:dyDescent="0.2">
      <c r="A188" s="13" t="s">
        <v>216</v>
      </c>
      <c r="B188" s="22" t="s">
        <v>217</v>
      </c>
      <c r="C188" s="18">
        <v>0.77405275833567899</v>
      </c>
      <c r="D188" s="50" t="s">
        <v>556</v>
      </c>
      <c r="E188" s="50" t="s">
        <v>557</v>
      </c>
      <c r="F188" s="50" t="s">
        <v>557</v>
      </c>
      <c r="G188" s="50" t="s">
        <v>557</v>
      </c>
      <c r="H188" s="50" t="s">
        <v>556</v>
      </c>
      <c r="I188" s="57" t="s">
        <v>557</v>
      </c>
    </row>
    <row r="189" spans="1:9" x14ac:dyDescent="0.2">
      <c r="A189" s="13" t="s">
        <v>215</v>
      </c>
      <c r="B189" s="22" t="s">
        <v>598</v>
      </c>
      <c r="C189" s="18">
        <v>0.77592680318976803</v>
      </c>
      <c r="D189" s="50" t="s">
        <v>557</v>
      </c>
      <c r="E189" s="50" t="s">
        <v>557</v>
      </c>
      <c r="F189" s="50" t="s">
        <v>557</v>
      </c>
      <c r="G189" s="50" t="s">
        <v>557</v>
      </c>
      <c r="H189" s="50" t="s">
        <v>557</v>
      </c>
      <c r="I189" s="57" t="s">
        <v>557</v>
      </c>
    </row>
    <row r="190" spans="1:9" x14ac:dyDescent="0.2">
      <c r="A190" s="13" t="s">
        <v>213</v>
      </c>
      <c r="B190" s="22" t="s">
        <v>214</v>
      </c>
      <c r="C190" s="18">
        <v>0.77784542307128302</v>
      </c>
      <c r="D190" s="50" t="s">
        <v>556</v>
      </c>
      <c r="E190" s="50" t="s">
        <v>557</v>
      </c>
      <c r="F190" s="50" t="s">
        <v>557</v>
      </c>
      <c r="G190" s="50" t="s">
        <v>557</v>
      </c>
      <c r="H190" s="50" t="s">
        <v>556</v>
      </c>
      <c r="I190" s="57" t="s">
        <v>557</v>
      </c>
    </row>
    <row r="191" spans="1:9" x14ac:dyDescent="0.2">
      <c r="A191" s="13" t="s">
        <v>212</v>
      </c>
      <c r="B191" s="22" t="s">
        <v>599</v>
      </c>
      <c r="C191" s="18">
        <v>0.77922054029827703</v>
      </c>
      <c r="D191" s="50" t="s">
        <v>557</v>
      </c>
      <c r="E191" s="50" t="s">
        <v>557</v>
      </c>
      <c r="F191" s="50" t="s">
        <v>557</v>
      </c>
      <c r="G191" s="50" t="s">
        <v>557</v>
      </c>
      <c r="H191" s="50" t="s">
        <v>557</v>
      </c>
      <c r="I191" s="57" t="s">
        <v>557</v>
      </c>
    </row>
    <row r="192" spans="1:9" x14ac:dyDescent="0.2">
      <c r="A192" s="13" t="s">
        <v>209</v>
      </c>
      <c r="B192" s="22" t="s">
        <v>210</v>
      </c>
      <c r="C192" s="18">
        <v>0.77990225221939402</v>
      </c>
      <c r="D192" s="50" t="s">
        <v>557</v>
      </c>
      <c r="E192" s="50" t="s">
        <v>557</v>
      </c>
      <c r="F192" s="50" t="s">
        <v>557</v>
      </c>
      <c r="G192" s="50" t="s">
        <v>557</v>
      </c>
      <c r="H192" s="50" t="s">
        <v>557</v>
      </c>
      <c r="I192" s="57" t="s">
        <v>557</v>
      </c>
    </row>
    <row r="193" spans="1:9" x14ac:dyDescent="0.2">
      <c r="A193" s="13" t="s">
        <v>207</v>
      </c>
      <c r="B193" s="22" t="s">
        <v>208</v>
      </c>
      <c r="C193" s="18">
        <v>0.78042474236370696</v>
      </c>
      <c r="D193" s="50" t="s">
        <v>556</v>
      </c>
      <c r="E193" s="50" t="s">
        <v>556</v>
      </c>
      <c r="F193" s="50" t="s">
        <v>557</v>
      </c>
      <c r="G193" s="50" t="s">
        <v>557</v>
      </c>
      <c r="H193" s="50" t="s">
        <v>557</v>
      </c>
      <c r="I193" s="57" t="s">
        <v>557</v>
      </c>
    </row>
    <row r="194" spans="1:9" x14ac:dyDescent="0.2">
      <c r="A194" s="13" t="s">
        <v>199</v>
      </c>
      <c r="B194" s="22" t="s">
        <v>200</v>
      </c>
      <c r="C194" s="18">
        <v>0.78565772919208599</v>
      </c>
      <c r="D194" s="50" t="s">
        <v>557</v>
      </c>
      <c r="E194" s="50" t="s">
        <v>557</v>
      </c>
      <c r="F194" s="50" t="s">
        <v>557</v>
      </c>
      <c r="G194" s="50" t="s">
        <v>557</v>
      </c>
      <c r="H194" s="50" t="s">
        <v>557</v>
      </c>
      <c r="I194" s="57" t="s">
        <v>557</v>
      </c>
    </row>
    <row r="195" spans="1:9" x14ac:dyDescent="0.2">
      <c r="A195" s="13" t="s">
        <v>195</v>
      </c>
      <c r="B195" s="22" t="s">
        <v>196</v>
      </c>
      <c r="C195" s="18">
        <v>0.78737350891086599</v>
      </c>
      <c r="D195" s="50" t="s">
        <v>557</v>
      </c>
      <c r="E195" s="50" t="s">
        <v>557</v>
      </c>
      <c r="F195" s="50" t="s">
        <v>557</v>
      </c>
      <c r="G195" s="50" t="s">
        <v>556</v>
      </c>
      <c r="H195" s="50" t="s">
        <v>557</v>
      </c>
      <c r="I195" s="57" t="s">
        <v>557</v>
      </c>
    </row>
    <row r="196" spans="1:9" x14ac:dyDescent="0.2">
      <c r="A196" s="13" t="s">
        <v>193</v>
      </c>
      <c r="B196" s="22" t="s">
        <v>194</v>
      </c>
      <c r="C196" s="18">
        <v>0.78900364016827196</v>
      </c>
      <c r="D196" s="50" t="s">
        <v>557</v>
      </c>
      <c r="E196" s="50" t="s">
        <v>557</v>
      </c>
      <c r="F196" s="50" t="s">
        <v>557</v>
      </c>
      <c r="G196" s="50" t="s">
        <v>557</v>
      </c>
      <c r="H196" s="50" t="s">
        <v>557</v>
      </c>
      <c r="I196" s="57" t="s">
        <v>557</v>
      </c>
    </row>
    <row r="197" spans="1:9" x14ac:dyDescent="0.2">
      <c r="A197" s="13" t="s">
        <v>192</v>
      </c>
      <c r="B197" s="22" t="s">
        <v>316</v>
      </c>
      <c r="C197" s="18">
        <v>0.79088883571212798</v>
      </c>
      <c r="D197" s="50" t="s">
        <v>557</v>
      </c>
      <c r="E197" s="50" t="s">
        <v>557</v>
      </c>
      <c r="F197" s="50" t="s">
        <v>557</v>
      </c>
      <c r="G197" s="50" t="s">
        <v>557</v>
      </c>
      <c r="H197" s="50" t="s">
        <v>557</v>
      </c>
      <c r="I197" s="57" t="s">
        <v>557</v>
      </c>
    </row>
    <row r="198" spans="1:9" x14ac:dyDescent="0.2">
      <c r="A198" s="13" t="s">
        <v>191</v>
      </c>
      <c r="B198" s="22" t="s">
        <v>600</v>
      </c>
      <c r="C198" s="18">
        <v>0.792202795541325</v>
      </c>
      <c r="D198" s="50" t="s">
        <v>557</v>
      </c>
      <c r="E198" s="50" t="s">
        <v>557</v>
      </c>
      <c r="F198" s="50" t="s">
        <v>557</v>
      </c>
      <c r="G198" s="50" t="s">
        <v>557</v>
      </c>
      <c r="H198" s="50" t="s">
        <v>557</v>
      </c>
      <c r="I198" s="57" t="s">
        <v>557</v>
      </c>
    </row>
    <row r="199" spans="1:9" x14ac:dyDescent="0.2">
      <c r="A199" s="13" t="s">
        <v>315</v>
      </c>
      <c r="B199" s="22" t="s">
        <v>187</v>
      </c>
      <c r="C199" s="18">
        <v>0.795234391945839</v>
      </c>
      <c r="D199" s="50" t="s">
        <v>557</v>
      </c>
      <c r="E199" s="50" t="s">
        <v>557</v>
      </c>
      <c r="F199" s="50" t="s">
        <v>557</v>
      </c>
      <c r="G199" s="50" t="s">
        <v>557</v>
      </c>
      <c r="H199" s="50" t="s">
        <v>557</v>
      </c>
      <c r="I199" s="57" t="s">
        <v>557</v>
      </c>
    </row>
    <row r="200" spans="1:9" x14ac:dyDescent="0.2">
      <c r="A200" s="13" t="s">
        <v>186</v>
      </c>
      <c r="B200" s="22" t="s">
        <v>187</v>
      </c>
      <c r="C200" s="18">
        <v>0.79544204991163803</v>
      </c>
      <c r="D200" s="50" t="s">
        <v>557</v>
      </c>
      <c r="E200" s="50" t="s">
        <v>557</v>
      </c>
      <c r="F200" s="50" t="s">
        <v>557</v>
      </c>
      <c r="G200" s="50" t="s">
        <v>557</v>
      </c>
      <c r="H200" s="50" t="s">
        <v>557</v>
      </c>
      <c r="I200" s="57" t="s">
        <v>557</v>
      </c>
    </row>
    <row r="201" spans="1:9" x14ac:dyDescent="0.2">
      <c r="A201" s="13" t="s">
        <v>182</v>
      </c>
      <c r="B201" s="22" t="s">
        <v>183</v>
      </c>
      <c r="C201" s="18">
        <v>0.79762885358771995</v>
      </c>
      <c r="D201" s="50" t="s">
        <v>557</v>
      </c>
      <c r="E201" s="50" t="s">
        <v>557</v>
      </c>
      <c r="F201" s="50" t="s">
        <v>557</v>
      </c>
      <c r="G201" s="50" t="s">
        <v>557</v>
      </c>
      <c r="H201" s="50" t="s">
        <v>557</v>
      </c>
      <c r="I201" s="57" t="s">
        <v>557</v>
      </c>
    </row>
    <row r="202" spans="1:9" ht="15" customHeight="1" x14ac:dyDescent="0.2">
      <c r="A202" s="13" t="s">
        <v>180</v>
      </c>
      <c r="B202" s="22" t="s">
        <v>181</v>
      </c>
      <c r="C202" s="18">
        <v>0.79846301564804001</v>
      </c>
      <c r="D202" s="50" t="s">
        <v>557</v>
      </c>
      <c r="E202" s="50" t="s">
        <v>557</v>
      </c>
      <c r="F202" s="50" t="s">
        <v>557</v>
      </c>
      <c r="G202" s="50" t="s">
        <v>557</v>
      </c>
      <c r="H202" s="50" t="s">
        <v>557</v>
      </c>
      <c r="I202" s="57" t="s">
        <v>557</v>
      </c>
    </row>
    <row r="203" spans="1:9" x14ac:dyDescent="0.2">
      <c r="A203" s="13" t="s">
        <v>179</v>
      </c>
      <c r="B203" s="22" t="s">
        <v>601</v>
      </c>
      <c r="C203" s="18">
        <v>0.79889418392606804</v>
      </c>
      <c r="D203" s="50" t="s">
        <v>557</v>
      </c>
      <c r="E203" s="50" t="s">
        <v>557</v>
      </c>
      <c r="F203" s="50" t="s">
        <v>557</v>
      </c>
      <c r="G203" s="50" t="s">
        <v>557</v>
      </c>
      <c r="H203" s="50" t="s">
        <v>557</v>
      </c>
      <c r="I203" s="57" t="s">
        <v>557</v>
      </c>
    </row>
    <row r="204" spans="1:9" x14ac:dyDescent="0.2">
      <c r="A204" s="13" t="s">
        <v>173</v>
      </c>
      <c r="B204" s="22" t="s">
        <v>174</v>
      </c>
      <c r="C204" s="18">
        <v>0.80077236528281603</v>
      </c>
      <c r="D204" s="50" t="s">
        <v>557</v>
      </c>
      <c r="E204" s="50" t="s">
        <v>556</v>
      </c>
      <c r="F204" s="50" t="s">
        <v>557</v>
      </c>
      <c r="G204" s="50" t="s">
        <v>557</v>
      </c>
      <c r="H204" s="50" t="s">
        <v>557</v>
      </c>
      <c r="I204" s="57" t="s">
        <v>557</v>
      </c>
    </row>
    <row r="205" spans="1:9" x14ac:dyDescent="0.2">
      <c r="A205" s="13" t="s">
        <v>172</v>
      </c>
      <c r="B205" s="22" t="s">
        <v>602</v>
      </c>
      <c r="C205" s="18">
        <v>0.80169898681440499</v>
      </c>
      <c r="D205" s="50" t="s">
        <v>557</v>
      </c>
      <c r="E205" s="50" t="s">
        <v>557</v>
      </c>
      <c r="F205" s="50" t="s">
        <v>557</v>
      </c>
      <c r="G205" s="50" t="s">
        <v>557</v>
      </c>
      <c r="H205" s="50" t="s">
        <v>557</v>
      </c>
      <c r="I205" s="57" t="s">
        <v>557</v>
      </c>
    </row>
    <row r="206" spans="1:9" x14ac:dyDescent="0.2">
      <c r="A206" s="13" t="s">
        <v>313</v>
      </c>
      <c r="B206" s="22" t="s">
        <v>314</v>
      </c>
      <c r="C206" s="18">
        <v>0.80285262590340101</v>
      </c>
      <c r="D206" s="50" t="s">
        <v>557</v>
      </c>
      <c r="E206" s="50" t="s">
        <v>557</v>
      </c>
      <c r="F206" s="50" t="s">
        <v>557</v>
      </c>
      <c r="G206" s="50" t="s">
        <v>557</v>
      </c>
      <c r="H206" s="50" t="s">
        <v>557</v>
      </c>
      <c r="I206" s="57" t="s">
        <v>557</v>
      </c>
    </row>
    <row r="207" spans="1:9" x14ac:dyDescent="0.2">
      <c r="A207" s="13" t="s">
        <v>171</v>
      </c>
      <c r="B207" s="22" t="s">
        <v>603</v>
      </c>
      <c r="C207" s="18">
        <v>0.803482665019706</v>
      </c>
      <c r="D207" s="50" t="s">
        <v>557</v>
      </c>
      <c r="E207" s="50" t="s">
        <v>557</v>
      </c>
      <c r="F207" s="50" t="s">
        <v>557</v>
      </c>
      <c r="G207" s="50" t="s">
        <v>557</v>
      </c>
      <c r="H207" s="50" t="s">
        <v>557</v>
      </c>
      <c r="I207" s="57" t="s">
        <v>557</v>
      </c>
    </row>
    <row r="208" spans="1:9" x14ac:dyDescent="0.2">
      <c r="A208" s="13" t="s">
        <v>166</v>
      </c>
      <c r="B208" s="22" t="s">
        <v>560</v>
      </c>
      <c r="C208" s="18">
        <v>0.80552756177093798</v>
      </c>
      <c r="D208" s="50" t="s">
        <v>557</v>
      </c>
      <c r="E208" s="50" t="s">
        <v>557</v>
      </c>
      <c r="F208" s="50" t="s">
        <v>557</v>
      </c>
      <c r="G208" s="50" t="s">
        <v>557</v>
      </c>
      <c r="H208" s="50" t="s">
        <v>557</v>
      </c>
      <c r="I208" s="57" t="s">
        <v>557</v>
      </c>
    </row>
    <row r="209" spans="1:9" x14ac:dyDescent="0.2">
      <c r="A209" s="13" t="s">
        <v>164</v>
      </c>
      <c r="B209" s="22" t="s">
        <v>604</v>
      </c>
      <c r="C209" s="18">
        <v>0.81009713763454305</v>
      </c>
      <c r="D209" s="50" t="s">
        <v>557</v>
      </c>
      <c r="E209" s="50" t="s">
        <v>557</v>
      </c>
      <c r="F209" s="50" t="s">
        <v>557</v>
      </c>
      <c r="G209" s="50" t="s">
        <v>557</v>
      </c>
      <c r="H209" s="50" t="s">
        <v>557</v>
      </c>
      <c r="I209" s="57" t="s">
        <v>557</v>
      </c>
    </row>
    <row r="210" spans="1:9" x14ac:dyDescent="0.2">
      <c r="A210" s="13" t="s">
        <v>311</v>
      </c>
      <c r="B210" s="22" t="s">
        <v>312</v>
      </c>
      <c r="C210" s="18">
        <v>0.81014299012913504</v>
      </c>
      <c r="D210" s="50" t="s">
        <v>556</v>
      </c>
      <c r="E210" s="50" t="s">
        <v>556</v>
      </c>
      <c r="F210" s="50" t="s">
        <v>557</v>
      </c>
      <c r="G210" s="50" t="s">
        <v>557</v>
      </c>
      <c r="H210" s="50" t="s">
        <v>557</v>
      </c>
      <c r="I210" s="57" t="s">
        <v>557</v>
      </c>
    </row>
    <row r="211" spans="1:9" x14ac:dyDescent="0.2">
      <c r="A211" s="13" t="s">
        <v>161</v>
      </c>
      <c r="B211" s="22" t="s">
        <v>605</v>
      </c>
      <c r="C211" s="18">
        <v>0.81157940255345995</v>
      </c>
      <c r="D211" s="50" t="s">
        <v>557</v>
      </c>
      <c r="E211" s="50" t="s">
        <v>556</v>
      </c>
      <c r="F211" s="50" t="s">
        <v>557</v>
      </c>
      <c r="G211" s="50" t="s">
        <v>557</v>
      </c>
      <c r="H211" s="50" t="s">
        <v>556</v>
      </c>
      <c r="I211" s="57" t="s">
        <v>557</v>
      </c>
    </row>
    <row r="212" spans="1:9" x14ac:dyDescent="0.2">
      <c r="A212" s="13" t="s">
        <v>156</v>
      </c>
      <c r="B212" s="22" t="s">
        <v>310</v>
      </c>
      <c r="C212" s="18">
        <v>0.82290740148761599</v>
      </c>
      <c r="D212" s="50" t="s">
        <v>557</v>
      </c>
      <c r="E212" s="50" t="s">
        <v>557</v>
      </c>
      <c r="F212" s="50" t="s">
        <v>557</v>
      </c>
      <c r="G212" s="50" t="s">
        <v>557</v>
      </c>
      <c r="H212" s="50" t="s">
        <v>557</v>
      </c>
      <c r="I212" s="57" t="s">
        <v>557</v>
      </c>
    </row>
    <row r="213" spans="1:9" x14ac:dyDescent="0.2">
      <c r="A213" s="13" t="s">
        <v>148</v>
      </c>
      <c r="B213" s="22" t="s">
        <v>149</v>
      </c>
      <c r="C213" s="18">
        <v>0.82606234637059694</v>
      </c>
      <c r="D213" s="50" t="s">
        <v>557</v>
      </c>
      <c r="E213" s="50" t="s">
        <v>557</v>
      </c>
      <c r="F213" s="50" t="s">
        <v>557</v>
      </c>
      <c r="G213" s="50" t="s">
        <v>557</v>
      </c>
      <c r="H213" s="50" t="s">
        <v>557</v>
      </c>
      <c r="I213" s="57" t="s">
        <v>557</v>
      </c>
    </row>
    <row r="214" spans="1:9" x14ac:dyDescent="0.2">
      <c r="A214" s="13" t="s">
        <v>142</v>
      </c>
      <c r="B214" s="22" t="s">
        <v>606</v>
      </c>
      <c r="C214" s="18">
        <v>0.83776829805934605</v>
      </c>
      <c r="D214" s="50" t="s">
        <v>557</v>
      </c>
      <c r="E214" s="50" t="s">
        <v>557</v>
      </c>
      <c r="F214" s="50" t="s">
        <v>557</v>
      </c>
      <c r="G214" s="50" t="s">
        <v>557</v>
      </c>
      <c r="H214" s="50" t="s">
        <v>557</v>
      </c>
      <c r="I214" s="57" t="s">
        <v>557</v>
      </c>
    </row>
    <row r="215" spans="1:9" x14ac:dyDescent="0.2">
      <c r="A215" s="13" t="s">
        <v>137</v>
      </c>
      <c r="B215" s="22" t="s">
        <v>607</v>
      </c>
      <c r="C215" s="18">
        <v>0.86187466866948004</v>
      </c>
      <c r="D215" s="50" t="s">
        <v>556</v>
      </c>
      <c r="E215" s="50" t="s">
        <v>557</v>
      </c>
      <c r="F215" s="50" t="s">
        <v>557</v>
      </c>
      <c r="G215" s="50" t="s">
        <v>557</v>
      </c>
      <c r="H215" s="50" t="s">
        <v>557</v>
      </c>
      <c r="I215" s="57" t="s">
        <v>557</v>
      </c>
    </row>
    <row r="216" spans="1:9" x14ac:dyDescent="0.2">
      <c r="A216" s="13" t="s">
        <v>134</v>
      </c>
      <c r="B216" s="22" t="s">
        <v>607</v>
      </c>
      <c r="C216" s="18">
        <v>0.88152115459851099</v>
      </c>
      <c r="D216" s="50" t="s">
        <v>556</v>
      </c>
      <c r="E216" s="50" t="s">
        <v>557</v>
      </c>
      <c r="F216" s="50" t="s">
        <v>557</v>
      </c>
      <c r="G216" s="50" t="s">
        <v>557</v>
      </c>
      <c r="H216" s="50" t="s">
        <v>557</v>
      </c>
      <c r="I216" s="57" t="s">
        <v>557</v>
      </c>
    </row>
    <row r="217" spans="1:9" ht="15" thickBot="1" x14ac:dyDescent="0.25">
      <c r="A217" s="13" t="s">
        <v>132</v>
      </c>
      <c r="B217" s="22" t="s">
        <v>608</v>
      </c>
      <c r="C217" s="18">
        <v>0.89320385846503803</v>
      </c>
      <c r="D217" s="50" t="s">
        <v>557</v>
      </c>
      <c r="E217" s="50" t="s">
        <v>557</v>
      </c>
      <c r="F217" s="50" t="s">
        <v>557</v>
      </c>
      <c r="G217" s="50" t="s">
        <v>557</v>
      </c>
      <c r="H217" s="50" t="s">
        <v>557</v>
      </c>
      <c r="I217" s="57" t="s">
        <v>557</v>
      </c>
    </row>
    <row r="218" spans="1:9" ht="18.75" thickBot="1" x14ac:dyDescent="0.25">
      <c r="A218" s="128" t="s">
        <v>16</v>
      </c>
      <c r="B218" s="129"/>
      <c r="C218" s="129"/>
      <c r="D218" s="129"/>
      <c r="E218" s="129"/>
      <c r="F218" s="129"/>
      <c r="G218" s="129"/>
      <c r="H218" s="129"/>
      <c r="I218" s="130"/>
    </row>
    <row r="219" spans="1:9" ht="46.5" thickTop="1" thickBot="1" x14ac:dyDescent="0.25">
      <c r="A219" s="26" t="s">
        <v>4</v>
      </c>
      <c r="B219" s="26" t="s">
        <v>0</v>
      </c>
      <c r="C219" s="27" t="s">
        <v>329</v>
      </c>
      <c r="D219" s="26" t="s">
        <v>9</v>
      </c>
      <c r="E219" s="26" t="s">
        <v>10</v>
      </c>
      <c r="F219" s="26" t="s">
        <v>12</v>
      </c>
      <c r="G219" s="26" t="s">
        <v>11</v>
      </c>
      <c r="H219" s="26" t="s">
        <v>3</v>
      </c>
      <c r="I219" s="29" t="s">
        <v>330</v>
      </c>
    </row>
    <row r="220" spans="1:9" x14ac:dyDescent="0.2">
      <c r="A220" s="13" t="s">
        <v>223</v>
      </c>
      <c r="B220" s="22" t="s">
        <v>594</v>
      </c>
      <c r="C220" s="18">
        <v>-0.85739496157820005</v>
      </c>
      <c r="D220" s="50" t="s">
        <v>557</v>
      </c>
      <c r="E220" s="50" t="s">
        <v>557</v>
      </c>
      <c r="F220" s="50" t="s">
        <v>557</v>
      </c>
      <c r="G220" s="50" t="s">
        <v>557</v>
      </c>
      <c r="H220" s="50" t="s">
        <v>557</v>
      </c>
      <c r="I220" s="57" t="s">
        <v>557</v>
      </c>
    </row>
    <row r="221" spans="1:9" x14ac:dyDescent="0.2">
      <c r="A221" s="13" t="s">
        <v>17</v>
      </c>
      <c r="B221" s="22" t="s">
        <v>582</v>
      </c>
      <c r="C221" s="18">
        <v>-0.854982131652956</v>
      </c>
      <c r="D221" s="50" t="s">
        <v>557</v>
      </c>
      <c r="E221" s="50" t="s">
        <v>557</v>
      </c>
      <c r="F221" s="50" t="s">
        <v>557</v>
      </c>
      <c r="G221" s="50" t="s">
        <v>557</v>
      </c>
      <c r="H221" s="50" t="s">
        <v>557</v>
      </c>
      <c r="I221" s="57" t="s">
        <v>557</v>
      </c>
    </row>
    <row r="222" spans="1:9" x14ac:dyDescent="0.2">
      <c r="A222" s="13" t="s">
        <v>202</v>
      </c>
      <c r="B222" s="22" t="s">
        <v>593</v>
      </c>
      <c r="C222" s="18">
        <v>-0.846483121006394</v>
      </c>
      <c r="D222" s="50" t="s">
        <v>556</v>
      </c>
      <c r="E222" s="50" t="s">
        <v>556</v>
      </c>
      <c r="F222" s="50" t="s">
        <v>557</v>
      </c>
      <c r="G222" s="50" t="s">
        <v>557</v>
      </c>
      <c r="H222" s="50" t="s">
        <v>557</v>
      </c>
      <c r="I222" s="57" t="s">
        <v>557</v>
      </c>
    </row>
    <row r="223" spans="1:9" x14ac:dyDescent="0.2">
      <c r="A223" s="13" t="s">
        <v>20</v>
      </c>
      <c r="B223" s="22" t="s">
        <v>580</v>
      </c>
      <c r="C223" s="18">
        <v>-0.840006134781764</v>
      </c>
      <c r="D223" s="50" t="s">
        <v>556</v>
      </c>
      <c r="E223" s="50" t="s">
        <v>557</v>
      </c>
      <c r="F223" s="50" t="s">
        <v>557</v>
      </c>
      <c r="G223" s="50" t="s">
        <v>557</v>
      </c>
      <c r="H223" s="50" t="s">
        <v>557</v>
      </c>
      <c r="I223" s="57" t="s">
        <v>557</v>
      </c>
    </row>
    <row r="224" spans="1:9" x14ac:dyDescent="0.2">
      <c r="A224" s="13" t="s">
        <v>227</v>
      </c>
      <c r="B224" s="22" t="s">
        <v>228</v>
      </c>
      <c r="C224" s="18">
        <v>-0.82964077655567303</v>
      </c>
      <c r="D224" s="50" t="s">
        <v>557</v>
      </c>
      <c r="E224" s="50" t="s">
        <v>557</v>
      </c>
      <c r="F224" s="50" t="s">
        <v>557</v>
      </c>
      <c r="G224" s="50" t="s">
        <v>557</v>
      </c>
      <c r="H224" s="50" t="s">
        <v>557</v>
      </c>
      <c r="I224" s="57" t="s">
        <v>557</v>
      </c>
    </row>
    <row r="225" spans="1:9" x14ac:dyDescent="0.2">
      <c r="A225" s="13" t="s">
        <v>303</v>
      </c>
      <c r="B225" s="22" t="s">
        <v>563</v>
      </c>
      <c r="C225" s="18">
        <v>-0.828110899497704</v>
      </c>
      <c r="D225" s="50" t="s">
        <v>557</v>
      </c>
      <c r="E225" s="50" t="s">
        <v>557</v>
      </c>
      <c r="F225" s="50" t="s">
        <v>557</v>
      </c>
      <c r="G225" s="50" t="s">
        <v>557</v>
      </c>
      <c r="H225" s="50" t="s">
        <v>557</v>
      </c>
      <c r="I225" s="57" t="s">
        <v>557</v>
      </c>
    </row>
    <row r="226" spans="1:9" x14ac:dyDescent="0.2">
      <c r="A226" s="13" t="s">
        <v>229</v>
      </c>
      <c r="B226" s="22" t="s">
        <v>230</v>
      </c>
      <c r="C226" s="18">
        <v>-0.822534267780344</v>
      </c>
      <c r="D226" s="50" t="s">
        <v>556</v>
      </c>
      <c r="E226" s="50" t="s">
        <v>556</v>
      </c>
      <c r="F226" s="50" t="s">
        <v>557</v>
      </c>
      <c r="G226" s="50" t="s">
        <v>556</v>
      </c>
      <c r="H226" s="50" t="s">
        <v>557</v>
      </c>
      <c r="I226" s="57" t="s">
        <v>557</v>
      </c>
    </row>
    <row r="227" spans="1:9" x14ac:dyDescent="0.2">
      <c r="A227" s="13" t="s">
        <v>141</v>
      </c>
      <c r="B227" s="22" t="s">
        <v>590</v>
      </c>
      <c r="C227" s="18">
        <v>-0.808339462007993</v>
      </c>
      <c r="D227" s="50" t="s">
        <v>557</v>
      </c>
      <c r="E227" s="50" t="s">
        <v>557</v>
      </c>
      <c r="F227" s="50" t="s">
        <v>557</v>
      </c>
      <c r="G227" s="50" t="s">
        <v>557</v>
      </c>
      <c r="H227" s="50" t="s">
        <v>557</v>
      </c>
      <c r="I227" s="57" t="s">
        <v>557</v>
      </c>
    </row>
    <row r="228" spans="1:9" x14ac:dyDescent="0.2">
      <c r="A228" s="13" t="s">
        <v>90</v>
      </c>
      <c r="B228" s="22" t="s">
        <v>565</v>
      </c>
      <c r="C228" s="18">
        <v>-0.80737416316506205</v>
      </c>
      <c r="D228" s="50" t="s">
        <v>557</v>
      </c>
      <c r="E228" s="50" t="s">
        <v>556</v>
      </c>
      <c r="F228" s="50" t="s">
        <v>557</v>
      </c>
      <c r="G228" s="50" t="s">
        <v>556</v>
      </c>
      <c r="H228" s="50" t="s">
        <v>557</v>
      </c>
      <c r="I228" s="57" t="s">
        <v>557</v>
      </c>
    </row>
    <row r="229" spans="1:9" x14ac:dyDescent="0.2">
      <c r="A229" s="13" t="s">
        <v>153</v>
      </c>
      <c r="B229" s="22" t="s">
        <v>591</v>
      </c>
      <c r="C229" s="18">
        <v>-0.80160441739779398</v>
      </c>
      <c r="D229" s="50" t="s">
        <v>556</v>
      </c>
      <c r="E229" s="50" t="s">
        <v>557</v>
      </c>
      <c r="F229" s="50" t="s">
        <v>557</v>
      </c>
      <c r="G229" s="50" t="s">
        <v>557</v>
      </c>
      <c r="H229" s="50" t="s">
        <v>557</v>
      </c>
      <c r="I229" s="57" t="s">
        <v>557</v>
      </c>
    </row>
    <row r="230" spans="1:9" x14ac:dyDescent="0.2">
      <c r="A230" s="13" t="s">
        <v>63</v>
      </c>
      <c r="B230" s="22" t="s">
        <v>571</v>
      </c>
      <c r="C230" s="18">
        <v>-0.79750981854812997</v>
      </c>
      <c r="D230" s="50" t="s">
        <v>557</v>
      </c>
      <c r="E230" s="50" t="s">
        <v>557</v>
      </c>
      <c r="F230" s="50" t="s">
        <v>557</v>
      </c>
      <c r="G230" s="50" t="s">
        <v>557</v>
      </c>
      <c r="H230" s="50" t="s">
        <v>557</v>
      </c>
      <c r="I230" s="57" t="s">
        <v>557</v>
      </c>
    </row>
    <row r="231" spans="1:9" x14ac:dyDescent="0.2">
      <c r="A231" s="13" t="s">
        <v>48</v>
      </c>
      <c r="B231" s="22" t="s">
        <v>573</v>
      </c>
      <c r="C231" s="18">
        <v>-0.79678138261849096</v>
      </c>
      <c r="D231" s="50" t="s">
        <v>557</v>
      </c>
      <c r="E231" s="50" t="s">
        <v>557</v>
      </c>
      <c r="F231" s="50" t="s">
        <v>557</v>
      </c>
      <c r="G231" s="50" t="s">
        <v>557</v>
      </c>
      <c r="H231" s="50" t="s">
        <v>557</v>
      </c>
      <c r="I231" s="57" t="s">
        <v>557</v>
      </c>
    </row>
    <row r="232" spans="1:9" x14ac:dyDescent="0.2">
      <c r="A232" s="13" t="s">
        <v>211</v>
      </c>
      <c r="B232" s="22" t="s">
        <v>562</v>
      </c>
      <c r="C232" s="18">
        <v>-0.79574181745942196</v>
      </c>
      <c r="D232" s="50" t="s">
        <v>557</v>
      </c>
      <c r="E232" s="50" t="s">
        <v>557</v>
      </c>
      <c r="F232" s="50" t="s">
        <v>557</v>
      </c>
      <c r="G232" s="50" t="s">
        <v>557</v>
      </c>
      <c r="H232" s="50" t="s">
        <v>557</v>
      </c>
      <c r="I232" s="57" t="s">
        <v>557</v>
      </c>
    </row>
    <row r="233" spans="1:9" x14ac:dyDescent="0.2">
      <c r="A233" s="13" t="s">
        <v>39</v>
      </c>
      <c r="B233" s="22" t="s">
        <v>575</v>
      </c>
      <c r="C233" s="18">
        <v>-0.79219440908933902</v>
      </c>
      <c r="D233" s="50" t="s">
        <v>556</v>
      </c>
      <c r="E233" s="50" t="s">
        <v>556</v>
      </c>
      <c r="F233" s="50" t="s">
        <v>557</v>
      </c>
      <c r="G233" s="50" t="s">
        <v>557</v>
      </c>
      <c r="H233" s="50" t="s">
        <v>557</v>
      </c>
      <c r="I233" s="57" t="s">
        <v>557</v>
      </c>
    </row>
    <row r="234" spans="1:9" x14ac:dyDescent="0.2">
      <c r="A234" s="13" t="s">
        <v>22</v>
      </c>
      <c r="B234" s="22" t="s">
        <v>578</v>
      </c>
      <c r="C234" s="18">
        <v>-0.79092404944874495</v>
      </c>
      <c r="D234" s="50" t="s">
        <v>557</v>
      </c>
      <c r="E234" s="50" t="s">
        <v>556</v>
      </c>
      <c r="F234" s="50" t="s">
        <v>557</v>
      </c>
      <c r="G234" s="50" t="s">
        <v>557</v>
      </c>
      <c r="H234" s="50" t="s">
        <v>557</v>
      </c>
      <c r="I234" s="57" t="s">
        <v>557</v>
      </c>
    </row>
    <row r="235" spans="1:9" x14ac:dyDescent="0.2">
      <c r="A235" s="13" t="s">
        <v>80</v>
      </c>
      <c r="B235" s="22" t="s">
        <v>569</v>
      </c>
      <c r="C235" s="18">
        <v>-0.78997396519671503</v>
      </c>
      <c r="D235" s="50" t="s">
        <v>556</v>
      </c>
      <c r="E235" s="50" t="s">
        <v>557</v>
      </c>
      <c r="F235" s="50" t="s">
        <v>557</v>
      </c>
      <c r="G235" s="50" t="s">
        <v>557</v>
      </c>
      <c r="H235" s="50" t="s">
        <v>557</v>
      </c>
      <c r="I235" s="57" t="s">
        <v>557</v>
      </c>
    </row>
    <row r="236" spans="1:9" x14ac:dyDescent="0.2">
      <c r="A236" s="13" t="s">
        <v>85</v>
      </c>
      <c r="B236" s="22" t="s">
        <v>566</v>
      </c>
      <c r="C236" s="18">
        <v>-0.78965066014322305</v>
      </c>
      <c r="D236" s="50" t="s">
        <v>557</v>
      </c>
      <c r="E236" s="50" t="s">
        <v>557</v>
      </c>
      <c r="F236" s="50" t="s">
        <v>557</v>
      </c>
      <c r="G236" s="50" t="s">
        <v>557</v>
      </c>
      <c r="H236" s="50" t="s">
        <v>557</v>
      </c>
      <c r="I236" s="57" t="s">
        <v>557</v>
      </c>
    </row>
    <row r="237" spans="1:9" x14ac:dyDescent="0.2">
      <c r="A237" s="13" t="s">
        <v>40</v>
      </c>
      <c r="B237" s="22" t="s">
        <v>574</v>
      </c>
      <c r="C237" s="18">
        <v>-0.785575584563451</v>
      </c>
      <c r="D237" s="50" t="s">
        <v>557</v>
      </c>
      <c r="E237" s="50" t="s">
        <v>556</v>
      </c>
      <c r="F237" s="50" t="s">
        <v>557</v>
      </c>
      <c r="G237" s="50" t="s">
        <v>557</v>
      </c>
      <c r="H237" s="50" t="s">
        <v>557</v>
      </c>
      <c r="I237" s="57" t="s">
        <v>557</v>
      </c>
    </row>
    <row r="238" spans="1:9" x14ac:dyDescent="0.2">
      <c r="A238" s="13" t="s">
        <v>235</v>
      </c>
      <c r="B238" s="22" t="s">
        <v>236</v>
      </c>
      <c r="C238" s="18">
        <v>-0.78461687754367104</v>
      </c>
      <c r="D238" s="50" t="s">
        <v>556</v>
      </c>
      <c r="E238" s="50" t="s">
        <v>557</v>
      </c>
      <c r="F238" s="50" t="s">
        <v>557</v>
      </c>
      <c r="G238" s="50" t="s">
        <v>557</v>
      </c>
      <c r="H238" s="50" t="s">
        <v>557</v>
      </c>
      <c r="I238" s="57" t="s">
        <v>557</v>
      </c>
    </row>
    <row r="239" spans="1:9" x14ac:dyDescent="0.2">
      <c r="A239" s="13" t="s">
        <v>98</v>
      </c>
      <c r="B239" s="22" t="s">
        <v>564</v>
      </c>
      <c r="C239" s="18">
        <v>-0.78383758703114204</v>
      </c>
      <c r="D239" s="50" t="s">
        <v>557</v>
      </c>
      <c r="E239" s="50" t="s">
        <v>557</v>
      </c>
      <c r="F239" s="50" t="s">
        <v>557</v>
      </c>
      <c r="G239" s="50" t="s">
        <v>557</v>
      </c>
      <c r="H239" s="50" t="s">
        <v>557</v>
      </c>
      <c r="I239" s="57" t="s">
        <v>557</v>
      </c>
    </row>
    <row r="240" spans="1:9" x14ac:dyDescent="0.2">
      <c r="A240" s="13" t="s">
        <v>19</v>
      </c>
      <c r="B240" s="22" t="s">
        <v>581</v>
      </c>
      <c r="C240" s="18">
        <v>-0.77810399329244495</v>
      </c>
      <c r="D240" s="50" t="s">
        <v>557</v>
      </c>
      <c r="E240" s="50" t="s">
        <v>557</v>
      </c>
      <c r="F240" s="50" t="s">
        <v>557</v>
      </c>
      <c r="G240" s="50" t="s">
        <v>557</v>
      </c>
      <c r="H240" s="50" t="s">
        <v>557</v>
      </c>
      <c r="I240" s="57" t="s">
        <v>557</v>
      </c>
    </row>
    <row r="241" spans="1:9" x14ac:dyDescent="0.2">
      <c r="A241" s="13" t="s">
        <v>69</v>
      </c>
      <c r="B241" s="22" t="s">
        <v>570</v>
      </c>
      <c r="C241" s="18">
        <v>-0.77698688784863001</v>
      </c>
      <c r="D241" s="50" t="s">
        <v>556</v>
      </c>
      <c r="E241" s="50" t="s">
        <v>557</v>
      </c>
      <c r="F241" s="50" t="s">
        <v>557</v>
      </c>
      <c r="G241" s="50" t="s">
        <v>557</v>
      </c>
      <c r="H241" s="50" t="s">
        <v>557</v>
      </c>
      <c r="I241" s="57" t="s">
        <v>557</v>
      </c>
    </row>
    <row r="242" spans="1:9" x14ac:dyDescent="0.2">
      <c r="A242" s="13" t="s">
        <v>188</v>
      </c>
      <c r="B242" s="22" t="s">
        <v>592</v>
      </c>
      <c r="C242" s="18">
        <v>-0.77671848633868801</v>
      </c>
      <c r="D242" s="50" t="s">
        <v>556</v>
      </c>
      <c r="E242" s="50" t="s">
        <v>557</v>
      </c>
      <c r="F242" s="50" t="s">
        <v>557</v>
      </c>
      <c r="G242" s="50" t="s">
        <v>557</v>
      </c>
      <c r="H242" s="50" t="s">
        <v>557</v>
      </c>
      <c r="I242" s="57" t="s">
        <v>557</v>
      </c>
    </row>
    <row r="243" spans="1:9" x14ac:dyDescent="0.2">
      <c r="A243" s="13" t="s">
        <v>55</v>
      </c>
      <c r="B243" s="22" t="s">
        <v>572</v>
      </c>
      <c r="C243" s="18">
        <v>-0.77470408516768496</v>
      </c>
      <c r="D243" s="50" t="s">
        <v>556</v>
      </c>
      <c r="E243" s="50" t="s">
        <v>557</v>
      </c>
      <c r="F243" s="50" t="s">
        <v>557</v>
      </c>
      <c r="G243" s="50" t="s">
        <v>557</v>
      </c>
      <c r="H243" s="50" t="s">
        <v>557</v>
      </c>
      <c r="I243" s="57" t="s">
        <v>557</v>
      </c>
    </row>
    <row r="244" spans="1:9" x14ac:dyDescent="0.2">
      <c r="A244" s="13" t="s">
        <v>237</v>
      </c>
      <c r="B244" s="22" t="s">
        <v>238</v>
      </c>
      <c r="C244" s="18">
        <v>-0.773767254344643</v>
      </c>
      <c r="D244" s="50" t="s">
        <v>557</v>
      </c>
      <c r="E244" s="50" t="s">
        <v>557</v>
      </c>
      <c r="F244" s="50" t="s">
        <v>557</v>
      </c>
      <c r="G244" s="50" t="s">
        <v>557</v>
      </c>
      <c r="H244" s="50" t="s">
        <v>557</v>
      </c>
      <c r="I244" s="57" t="s">
        <v>557</v>
      </c>
    </row>
    <row r="245" spans="1:9" x14ac:dyDescent="0.2">
      <c r="A245" s="13" t="s">
        <v>239</v>
      </c>
      <c r="B245" s="22" t="s">
        <v>572</v>
      </c>
      <c r="C245" s="18">
        <v>-0.77327484617999998</v>
      </c>
      <c r="D245" s="50" t="s">
        <v>556</v>
      </c>
      <c r="E245" s="50" t="s">
        <v>557</v>
      </c>
      <c r="F245" s="50" t="s">
        <v>557</v>
      </c>
      <c r="G245" s="50" t="s">
        <v>557</v>
      </c>
      <c r="H245" s="50" t="s">
        <v>557</v>
      </c>
      <c r="I245" s="57" t="s">
        <v>557</v>
      </c>
    </row>
    <row r="246" spans="1:9" x14ac:dyDescent="0.2">
      <c r="A246" s="13" t="s">
        <v>81</v>
      </c>
      <c r="B246" s="22" t="s">
        <v>568</v>
      </c>
      <c r="C246" s="18">
        <v>-0.77246957910106095</v>
      </c>
      <c r="D246" s="50" t="s">
        <v>557</v>
      </c>
      <c r="E246" s="50" t="s">
        <v>557</v>
      </c>
      <c r="F246" s="50" t="s">
        <v>557</v>
      </c>
      <c r="G246" s="50" t="s">
        <v>557</v>
      </c>
      <c r="H246" s="50" t="s">
        <v>557</v>
      </c>
      <c r="I246" s="57" t="s">
        <v>557</v>
      </c>
    </row>
    <row r="247" spans="1:9" x14ac:dyDescent="0.2">
      <c r="A247" s="13" t="s">
        <v>140</v>
      </c>
      <c r="B247" s="22" t="s">
        <v>589</v>
      </c>
      <c r="C247" s="18">
        <v>-0.76338061802671797</v>
      </c>
      <c r="D247" s="50" t="s">
        <v>557</v>
      </c>
      <c r="E247" s="50" t="s">
        <v>556</v>
      </c>
      <c r="F247" s="50" t="s">
        <v>557</v>
      </c>
      <c r="G247" s="50" t="s">
        <v>557</v>
      </c>
      <c r="H247" s="50" t="s">
        <v>557</v>
      </c>
      <c r="I247" s="57" t="s">
        <v>557</v>
      </c>
    </row>
    <row r="248" spans="1:9" x14ac:dyDescent="0.2">
      <c r="A248" s="13" t="s">
        <v>368</v>
      </c>
      <c r="B248" s="22" t="s">
        <v>561</v>
      </c>
      <c r="C248" s="18">
        <v>-0.76248488575543905</v>
      </c>
      <c r="D248" s="50" t="s">
        <v>556</v>
      </c>
      <c r="E248" s="50" t="s">
        <v>556</v>
      </c>
      <c r="F248" s="50" t="s">
        <v>557</v>
      </c>
      <c r="G248" s="50" t="s">
        <v>557</v>
      </c>
      <c r="H248" s="50" t="s">
        <v>557</v>
      </c>
      <c r="I248" s="57" t="s">
        <v>557</v>
      </c>
    </row>
    <row r="249" spans="1:9" x14ac:dyDescent="0.2">
      <c r="A249" s="13" t="s">
        <v>82</v>
      </c>
      <c r="B249" s="22" t="s">
        <v>567</v>
      </c>
      <c r="C249" s="18">
        <v>-0.75653485373151896</v>
      </c>
      <c r="D249" s="50" t="s">
        <v>556</v>
      </c>
      <c r="E249" s="50" t="s">
        <v>557</v>
      </c>
      <c r="F249" s="50" t="s">
        <v>557</v>
      </c>
      <c r="G249" s="50" t="s">
        <v>557</v>
      </c>
      <c r="H249" s="50" t="s">
        <v>557</v>
      </c>
      <c r="I249" s="57" t="s">
        <v>557</v>
      </c>
    </row>
    <row r="250" spans="1:9" x14ac:dyDescent="0.2">
      <c r="A250" s="13" t="s">
        <v>398</v>
      </c>
      <c r="B250" s="22" t="s">
        <v>596</v>
      </c>
      <c r="C250" s="18">
        <v>0.758626888292113</v>
      </c>
      <c r="D250" s="50" t="s">
        <v>556</v>
      </c>
      <c r="E250" s="50" t="s">
        <v>556</v>
      </c>
      <c r="F250" s="50" t="s">
        <v>557</v>
      </c>
      <c r="G250" s="50" t="s">
        <v>557</v>
      </c>
      <c r="H250" s="50" t="s">
        <v>557</v>
      </c>
      <c r="I250" s="57" t="s">
        <v>557</v>
      </c>
    </row>
    <row r="251" spans="1:9" x14ac:dyDescent="0.2">
      <c r="A251" s="13" t="s">
        <v>433</v>
      </c>
      <c r="B251" s="22" t="s">
        <v>434</v>
      </c>
      <c r="C251" s="18">
        <v>0.76259549850575903</v>
      </c>
      <c r="D251" s="50" t="s">
        <v>557</v>
      </c>
      <c r="E251" s="50" t="s">
        <v>557</v>
      </c>
      <c r="F251" s="50" t="s">
        <v>556</v>
      </c>
      <c r="G251" s="50" t="s">
        <v>557</v>
      </c>
      <c r="H251" s="50" t="s">
        <v>557</v>
      </c>
      <c r="I251" s="57" t="s">
        <v>557</v>
      </c>
    </row>
    <row r="252" spans="1:9" x14ac:dyDescent="0.2">
      <c r="A252" s="13" t="s">
        <v>431</v>
      </c>
      <c r="B252" s="22" t="s">
        <v>432</v>
      </c>
      <c r="C252" s="18">
        <v>0.76300727806941604</v>
      </c>
      <c r="D252" s="50" t="s">
        <v>557</v>
      </c>
      <c r="E252" s="50" t="s">
        <v>557</v>
      </c>
      <c r="F252" s="50" t="s">
        <v>557</v>
      </c>
      <c r="G252" s="50" t="s">
        <v>557</v>
      </c>
      <c r="H252" s="50" t="s">
        <v>557</v>
      </c>
      <c r="I252" s="57" t="s">
        <v>557</v>
      </c>
    </row>
    <row r="253" spans="1:9" x14ac:dyDescent="0.2">
      <c r="A253" s="13" t="s">
        <v>429</v>
      </c>
      <c r="B253" s="22" t="s">
        <v>430</v>
      </c>
      <c r="C253" s="18">
        <v>0.76425956189778099</v>
      </c>
      <c r="D253" s="50" t="s">
        <v>557</v>
      </c>
      <c r="E253" s="50" t="s">
        <v>557</v>
      </c>
      <c r="F253" s="50" t="s">
        <v>557</v>
      </c>
      <c r="G253" s="50" t="s">
        <v>557</v>
      </c>
      <c r="H253" s="50" t="s">
        <v>557</v>
      </c>
      <c r="I253" s="57" t="s">
        <v>557</v>
      </c>
    </row>
    <row r="254" spans="1:9" x14ac:dyDescent="0.2">
      <c r="A254" s="13" t="s">
        <v>427</v>
      </c>
      <c r="B254" s="22" t="s">
        <v>428</v>
      </c>
      <c r="C254" s="18">
        <v>0.76535071885043104</v>
      </c>
      <c r="D254" s="50" t="s">
        <v>556</v>
      </c>
      <c r="E254" s="50" t="s">
        <v>557</v>
      </c>
      <c r="F254" s="50" t="s">
        <v>557</v>
      </c>
      <c r="G254" s="50" t="s">
        <v>557</v>
      </c>
      <c r="H254" s="50" t="s">
        <v>557</v>
      </c>
      <c r="I254" s="57" t="s">
        <v>557</v>
      </c>
    </row>
    <row r="255" spans="1:9" x14ac:dyDescent="0.2">
      <c r="A255" s="13" t="s">
        <v>215</v>
      </c>
      <c r="B255" s="22" t="s">
        <v>598</v>
      </c>
      <c r="C255" s="18">
        <v>0.76539408724355296</v>
      </c>
      <c r="D255" s="50" t="s">
        <v>557</v>
      </c>
      <c r="E255" s="50" t="s">
        <v>557</v>
      </c>
      <c r="F255" s="50" t="s">
        <v>557</v>
      </c>
      <c r="G255" s="50" t="s">
        <v>557</v>
      </c>
      <c r="H255" s="50" t="s">
        <v>557</v>
      </c>
      <c r="I255" s="57" t="s">
        <v>557</v>
      </c>
    </row>
    <row r="256" spans="1:9" x14ac:dyDescent="0.2">
      <c r="A256" s="13" t="s">
        <v>164</v>
      </c>
      <c r="B256" s="22" t="s">
        <v>604</v>
      </c>
      <c r="C256" s="18">
        <v>0.76556440627539502</v>
      </c>
      <c r="D256" s="50" t="s">
        <v>557</v>
      </c>
      <c r="E256" s="50" t="s">
        <v>556</v>
      </c>
      <c r="F256" s="50" t="s">
        <v>557</v>
      </c>
      <c r="G256" s="50" t="s">
        <v>557</v>
      </c>
      <c r="H256" s="50" t="s">
        <v>557</v>
      </c>
      <c r="I256" s="57" t="s">
        <v>557</v>
      </c>
    </row>
    <row r="257" spans="1:11" x14ac:dyDescent="0.2">
      <c r="A257" s="13" t="s">
        <v>295</v>
      </c>
      <c r="B257" s="22" t="s">
        <v>296</v>
      </c>
      <c r="C257" s="18">
        <v>0.76693149016971296</v>
      </c>
      <c r="D257" s="50" t="s">
        <v>556</v>
      </c>
      <c r="E257" s="50" t="s">
        <v>556</v>
      </c>
      <c r="F257" s="50" t="s">
        <v>557</v>
      </c>
      <c r="G257" s="50" t="s">
        <v>557</v>
      </c>
      <c r="H257" s="50" t="s">
        <v>556</v>
      </c>
      <c r="I257" s="57" t="s">
        <v>557</v>
      </c>
    </row>
    <row r="258" spans="1:11" x14ac:dyDescent="0.2">
      <c r="A258" s="13" t="s">
        <v>293</v>
      </c>
      <c r="B258" s="22" t="s">
        <v>294</v>
      </c>
      <c r="C258" s="18">
        <v>0.76824863070671301</v>
      </c>
      <c r="D258" s="50" t="s">
        <v>557</v>
      </c>
      <c r="E258" s="50" t="s">
        <v>557</v>
      </c>
      <c r="F258" s="50" t="s">
        <v>557</v>
      </c>
      <c r="G258" s="50" t="s">
        <v>557</v>
      </c>
      <c r="H258" s="50" t="s">
        <v>557</v>
      </c>
      <c r="I258" s="57" t="s">
        <v>557</v>
      </c>
    </row>
    <row r="259" spans="1:11" x14ac:dyDescent="0.2">
      <c r="A259" s="13" t="s">
        <v>288</v>
      </c>
      <c r="B259" s="22" t="s">
        <v>595</v>
      </c>
      <c r="C259" s="18">
        <v>0.76977856215503404</v>
      </c>
      <c r="D259" s="50" t="s">
        <v>557</v>
      </c>
      <c r="E259" s="50" t="s">
        <v>556</v>
      </c>
      <c r="F259" s="50" t="s">
        <v>557</v>
      </c>
      <c r="G259" s="50" t="s">
        <v>557</v>
      </c>
      <c r="H259" s="50" t="s">
        <v>557</v>
      </c>
      <c r="I259" s="57" t="s">
        <v>557</v>
      </c>
    </row>
    <row r="260" spans="1:11" x14ac:dyDescent="0.2">
      <c r="A260" s="13" t="s">
        <v>240</v>
      </c>
      <c r="B260" s="22" t="s">
        <v>241</v>
      </c>
      <c r="C260" s="18">
        <v>0.770911426939761</v>
      </c>
      <c r="D260" s="50" t="s">
        <v>557</v>
      </c>
      <c r="E260" s="50" t="s">
        <v>557</v>
      </c>
      <c r="F260" s="50" t="s">
        <v>557</v>
      </c>
      <c r="G260" s="50" t="s">
        <v>557</v>
      </c>
      <c r="H260" s="50" t="s">
        <v>557</v>
      </c>
      <c r="I260" s="57" t="s">
        <v>557</v>
      </c>
      <c r="J260" s="3"/>
      <c r="K260" s="3"/>
    </row>
    <row r="261" spans="1:11" x14ac:dyDescent="0.2">
      <c r="A261" s="13" t="s">
        <v>179</v>
      </c>
      <c r="B261" s="22" t="s">
        <v>601</v>
      </c>
      <c r="C261" s="18">
        <v>0.77438038573271495</v>
      </c>
      <c r="D261" s="50" t="s">
        <v>557</v>
      </c>
      <c r="E261" s="50" t="s">
        <v>557</v>
      </c>
      <c r="F261" s="50" t="s">
        <v>557</v>
      </c>
      <c r="G261" s="50" t="s">
        <v>557</v>
      </c>
      <c r="H261" s="50" t="s">
        <v>557</v>
      </c>
      <c r="I261" s="57" t="s">
        <v>557</v>
      </c>
    </row>
    <row r="262" spans="1:11" ht="14.25" customHeight="1" x14ac:dyDescent="0.2">
      <c r="A262" s="13" t="s">
        <v>220</v>
      </c>
      <c r="B262" s="22" t="s">
        <v>597</v>
      </c>
      <c r="C262" s="18">
        <v>0.77486874892632596</v>
      </c>
      <c r="D262" s="50" t="s">
        <v>557</v>
      </c>
      <c r="E262" s="50" t="s">
        <v>557</v>
      </c>
      <c r="F262" s="50" t="s">
        <v>557</v>
      </c>
      <c r="G262" s="50" t="s">
        <v>556</v>
      </c>
      <c r="H262" s="50" t="s">
        <v>557</v>
      </c>
      <c r="I262" s="57" t="s">
        <v>557</v>
      </c>
    </row>
    <row r="263" spans="1:11" x14ac:dyDescent="0.2">
      <c r="A263" s="13" t="s">
        <v>212</v>
      </c>
      <c r="B263" s="22" t="s">
        <v>599</v>
      </c>
      <c r="C263" s="18">
        <v>0.77612330979115796</v>
      </c>
      <c r="D263" s="50" t="s">
        <v>556</v>
      </c>
      <c r="E263" s="50" t="s">
        <v>557</v>
      </c>
      <c r="F263" s="50" t="s">
        <v>557</v>
      </c>
      <c r="G263" s="50" t="s">
        <v>557</v>
      </c>
      <c r="H263" s="50" t="s">
        <v>557</v>
      </c>
      <c r="I263" s="57" t="s">
        <v>557</v>
      </c>
    </row>
    <row r="264" spans="1:11" x14ac:dyDescent="0.2">
      <c r="A264" s="13" t="s">
        <v>166</v>
      </c>
      <c r="B264" s="22" t="s">
        <v>560</v>
      </c>
      <c r="C264" s="18">
        <v>0.77671028194104597</v>
      </c>
      <c r="D264" s="50" t="s">
        <v>557</v>
      </c>
      <c r="E264" s="50" t="s">
        <v>557</v>
      </c>
      <c r="F264" s="50" t="s">
        <v>557</v>
      </c>
      <c r="G264" s="50" t="s">
        <v>557</v>
      </c>
      <c r="H264" s="50" t="s">
        <v>557</v>
      </c>
      <c r="I264" s="57" t="s">
        <v>557</v>
      </c>
    </row>
    <row r="265" spans="1:11" x14ac:dyDescent="0.2">
      <c r="A265" s="13" t="s">
        <v>117</v>
      </c>
      <c r="B265" s="22" t="s">
        <v>558</v>
      </c>
      <c r="C265" s="18">
        <v>0.77890394783019101</v>
      </c>
      <c r="D265" s="50" t="s">
        <v>557</v>
      </c>
      <c r="E265" s="50" t="s">
        <v>557</v>
      </c>
      <c r="F265" s="50" t="s">
        <v>557</v>
      </c>
      <c r="G265" s="50" t="s">
        <v>557</v>
      </c>
      <c r="H265" s="50" t="s">
        <v>557</v>
      </c>
      <c r="I265" s="57" t="s">
        <v>557</v>
      </c>
    </row>
    <row r="266" spans="1:11" x14ac:dyDescent="0.2">
      <c r="A266" s="13" t="s">
        <v>171</v>
      </c>
      <c r="B266" s="22" t="s">
        <v>603</v>
      </c>
      <c r="C266" s="18">
        <v>0.77929925335967198</v>
      </c>
      <c r="D266" s="50" t="s">
        <v>557</v>
      </c>
      <c r="E266" s="50" t="s">
        <v>557</v>
      </c>
      <c r="F266" s="50" t="s">
        <v>557</v>
      </c>
      <c r="G266" s="50" t="s">
        <v>557</v>
      </c>
      <c r="H266" s="50" t="s">
        <v>557</v>
      </c>
      <c r="I266" s="57" t="s">
        <v>557</v>
      </c>
    </row>
    <row r="267" spans="1:11" x14ac:dyDescent="0.2">
      <c r="A267" s="13" t="s">
        <v>172</v>
      </c>
      <c r="B267" s="22" t="s">
        <v>602</v>
      </c>
      <c r="C267" s="18">
        <v>0.78188212328432705</v>
      </c>
      <c r="D267" s="50" t="s">
        <v>557</v>
      </c>
      <c r="E267" s="50" t="s">
        <v>556</v>
      </c>
      <c r="F267" s="50" t="s">
        <v>557</v>
      </c>
      <c r="G267" s="50" t="s">
        <v>557</v>
      </c>
      <c r="H267" s="50" t="s">
        <v>557</v>
      </c>
      <c r="I267" s="57" t="s">
        <v>557</v>
      </c>
    </row>
    <row r="268" spans="1:11" x14ac:dyDescent="0.2">
      <c r="A268" s="13" t="s">
        <v>233</v>
      </c>
      <c r="B268" s="22" t="s">
        <v>234</v>
      </c>
      <c r="C268" s="18">
        <v>0.78707041821338797</v>
      </c>
      <c r="D268" s="50" t="s">
        <v>556</v>
      </c>
      <c r="E268" s="50" t="s">
        <v>557</v>
      </c>
      <c r="F268" s="50" t="s">
        <v>557</v>
      </c>
      <c r="G268" s="50" t="s">
        <v>557</v>
      </c>
      <c r="H268" s="50" t="s">
        <v>557</v>
      </c>
      <c r="I268" s="57" t="s">
        <v>557</v>
      </c>
    </row>
    <row r="269" spans="1:11" x14ac:dyDescent="0.2">
      <c r="A269" s="13" t="s">
        <v>231</v>
      </c>
      <c r="B269" s="22" t="s">
        <v>232</v>
      </c>
      <c r="C269" s="18">
        <v>0.79317411099199997</v>
      </c>
      <c r="D269" s="50" t="s">
        <v>557</v>
      </c>
      <c r="E269" s="50" t="s">
        <v>556</v>
      </c>
      <c r="F269" s="50" t="s">
        <v>557</v>
      </c>
      <c r="G269" s="50" t="s">
        <v>557</v>
      </c>
      <c r="H269" s="50" t="s">
        <v>557</v>
      </c>
      <c r="I269" s="57" t="s">
        <v>557</v>
      </c>
    </row>
    <row r="270" spans="1:11" x14ac:dyDescent="0.2">
      <c r="A270" s="13" t="s">
        <v>142</v>
      </c>
      <c r="B270" s="22" t="s">
        <v>606</v>
      </c>
      <c r="C270" s="18">
        <v>0.80135767358488796</v>
      </c>
      <c r="D270" s="50" t="s">
        <v>557</v>
      </c>
      <c r="E270" s="50" t="s">
        <v>557</v>
      </c>
      <c r="F270" s="50" t="s">
        <v>557</v>
      </c>
      <c r="G270" s="50" t="s">
        <v>557</v>
      </c>
      <c r="H270" s="50" t="s">
        <v>557</v>
      </c>
      <c r="I270" s="57" t="s">
        <v>557</v>
      </c>
    </row>
    <row r="271" spans="1:11" x14ac:dyDescent="0.2">
      <c r="A271" s="13" t="s">
        <v>137</v>
      </c>
      <c r="B271" s="22" t="s">
        <v>607</v>
      </c>
      <c r="C271" s="18">
        <v>0.80889323809781599</v>
      </c>
      <c r="D271" s="50" t="s">
        <v>556</v>
      </c>
      <c r="E271" s="50" t="s">
        <v>557</v>
      </c>
      <c r="F271" s="50" t="s">
        <v>557</v>
      </c>
      <c r="G271" s="50" t="s">
        <v>557</v>
      </c>
      <c r="H271" s="50" t="s">
        <v>557</v>
      </c>
      <c r="I271" s="57" t="s">
        <v>557</v>
      </c>
    </row>
    <row r="272" spans="1:11" x14ac:dyDescent="0.2">
      <c r="A272" s="13" t="s">
        <v>191</v>
      </c>
      <c r="B272" s="22" t="s">
        <v>600</v>
      </c>
      <c r="C272" s="18">
        <v>0.81049053154904804</v>
      </c>
      <c r="D272" s="50" t="s">
        <v>556</v>
      </c>
      <c r="E272" s="50" t="s">
        <v>556</v>
      </c>
      <c r="F272" s="50" t="s">
        <v>557</v>
      </c>
      <c r="G272" s="50" t="s">
        <v>557</v>
      </c>
      <c r="H272" s="50" t="s">
        <v>557</v>
      </c>
      <c r="I272" s="57" t="s">
        <v>557</v>
      </c>
    </row>
    <row r="273" spans="1:9" x14ac:dyDescent="0.2">
      <c r="A273" s="13" t="s">
        <v>161</v>
      </c>
      <c r="B273" s="22" t="s">
        <v>605</v>
      </c>
      <c r="C273" s="18">
        <v>0.824977559099483</v>
      </c>
      <c r="D273" s="50" t="s">
        <v>557</v>
      </c>
      <c r="E273" s="50" t="s">
        <v>556</v>
      </c>
      <c r="F273" s="50" t="s">
        <v>557</v>
      </c>
      <c r="G273" s="50" t="s">
        <v>557</v>
      </c>
      <c r="H273" s="50" t="s">
        <v>557</v>
      </c>
      <c r="I273" s="57" t="s">
        <v>557</v>
      </c>
    </row>
    <row r="274" spans="1:9" ht="15" thickBot="1" x14ac:dyDescent="0.25">
      <c r="A274" s="13" t="s">
        <v>134</v>
      </c>
      <c r="B274" s="22" t="s">
        <v>607</v>
      </c>
      <c r="C274" s="18">
        <v>0.83960287274539203</v>
      </c>
      <c r="D274" s="50" t="s">
        <v>556</v>
      </c>
      <c r="E274" s="50" t="s">
        <v>557</v>
      </c>
      <c r="F274" s="50" t="s">
        <v>557</v>
      </c>
      <c r="G274" s="50" t="s">
        <v>557</v>
      </c>
      <c r="H274" s="50" t="s">
        <v>557</v>
      </c>
      <c r="I274" s="57" t="s">
        <v>557</v>
      </c>
    </row>
    <row r="275" spans="1:9" ht="18.75" thickBot="1" x14ac:dyDescent="0.3">
      <c r="A275" s="114" t="s">
        <v>334</v>
      </c>
      <c r="B275" s="115"/>
      <c r="C275" s="115"/>
      <c r="D275" s="115"/>
      <c r="E275" s="115"/>
      <c r="F275" s="115"/>
      <c r="G275" s="115"/>
      <c r="H275" s="115"/>
      <c r="I275" s="116"/>
    </row>
    <row r="276" spans="1:9" ht="46.5" thickTop="1" thickBot="1" x14ac:dyDescent="0.25">
      <c r="A276" s="26" t="s">
        <v>4</v>
      </c>
      <c r="B276" s="26" t="s">
        <v>0</v>
      </c>
      <c r="C276" s="27" t="s">
        <v>329</v>
      </c>
      <c r="D276" s="26" t="s">
        <v>9</v>
      </c>
      <c r="E276" s="26" t="s">
        <v>10</v>
      </c>
      <c r="F276" s="26" t="s">
        <v>12</v>
      </c>
      <c r="G276" s="26" t="s">
        <v>11</v>
      </c>
      <c r="H276" s="26" t="s">
        <v>3</v>
      </c>
      <c r="I276" s="29" t="s">
        <v>330</v>
      </c>
    </row>
    <row r="277" spans="1:9" ht="15" thickBot="1" x14ac:dyDescent="0.25">
      <c r="A277" s="58" t="s">
        <v>437</v>
      </c>
      <c r="B277" s="59" t="s">
        <v>438</v>
      </c>
      <c r="C277" s="60">
        <v>-0.77073057663062905</v>
      </c>
      <c r="D277" s="61" t="s">
        <v>556</v>
      </c>
      <c r="E277" s="61" t="s">
        <v>557</v>
      </c>
      <c r="F277" s="61" t="s">
        <v>557</v>
      </c>
      <c r="G277" s="61" t="s">
        <v>557</v>
      </c>
      <c r="H277" s="61" t="s">
        <v>557</v>
      </c>
      <c r="I277" s="62" t="s">
        <v>557</v>
      </c>
    </row>
    <row r="278" spans="1:9" x14ac:dyDescent="0.2">
      <c r="A278" s="127" t="s">
        <v>332</v>
      </c>
      <c r="B278" s="127"/>
      <c r="C278" s="127"/>
      <c r="D278" s="127"/>
      <c r="E278" s="127"/>
      <c r="F278" s="127"/>
      <c r="G278" s="127"/>
      <c r="H278" s="127"/>
      <c r="I278" s="127"/>
    </row>
  </sheetData>
  <sortState ref="A4:I114">
    <sortCondition ref="C4:C114"/>
  </sortState>
  <mergeCells count="6">
    <mergeCell ref="A278:I278"/>
    <mergeCell ref="A275:I275"/>
    <mergeCell ref="A218:I218"/>
    <mergeCell ref="A115:I115"/>
    <mergeCell ref="A1:I1"/>
    <mergeCell ref="A2:I2"/>
  </mergeCells>
  <conditionalFormatting sqref="A278 A2 A3:I3">
    <cfRule type="containsText" dxfId="19" priority="47" operator="containsText" text="Yes">
      <formula>NOT(ISERROR(SEARCH("Yes",A2)))</formula>
    </cfRule>
  </conditionalFormatting>
  <conditionalFormatting sqref="A218">
    <cfRule type="containsText" dxfId="18" priority="44" operator="containsText" text="Yes">
      <formula>NOT(ISERROR(SEARCH("Yes",A218)))</formula>
    </cfRule>
  </conditionalFormatting>
  <conditionalFormatting sqref="A115">
    <cfRule type="containsText" dxfId="17" priority="36" operator="containsText" text="Yes">
      <formula>NOT(ISERROR(SEARCH("Yes",A115)))</formula>
    </cfRule>
  </conditionalFormatting>
  <conditionalFormatting sqref="D4:I5">
    <cfRule type="containsText" dxfId="16" priority="24" operator="containsText" text="Yes">
      <formula>NOT(ISERROR(SEARCH("Yes",D4)))</formula>
    </cfRule>
  </conditionalFormatting>
  <conditionalFormatting sqref="A116:I116">
    <cfRule type="containsText" dxfId="15" priority="18" operator="containsText" text="Yes">
      <formula>NOT(ISERROR(SEARCH("Yes",A116)))</formula>
    </cfRule>
  </conditionalFormatting>
  <conditionalFormatting sqref="A219:I219">
    <cfRule type="containsText" dxfId="14" priority="17" operator="containsText" text="Yes">
      <formula>NOT(ISERROR(SEARCH("Yes",A219)))</formula>
    </cfRule>
  </conditionalFormatting>
  <conditionalFormatting sqref="I8:I52">
    <cfRule type="containsText" dxfId="13" priority="16" operator="containsText" text="Yes">
      <formula>NOT(ISERROR(SEARCH("Yes",I8)))</formula>
    </cfRule>
  </conditionalFormatting>
  <conditionalFormatting sqref="D8:H52">
    <cfRule type="containsText" dxfId="12" priority="15" operator="containsText" text="Yes">
      <formula>NOT(ISERROR(SEARCH("Yes",D8)))</formula>
    </cfRule>
  </conditionalFormatting>
  <conditionalFormatting sqref="D6:I7">
    <cfRule type="containsText" dxfId="11" priority="14" operator="containsText" text="Yes">
      <formula>NOT(ISERROR(SEARCH("Yes",D6)))</formula>
    </cfRule>
  </conditionalFormatting>
  <conditionalFormatting sqref="D53:H109">
    <cfRule type="containsText" dxfId="10" priority="10" operator="containsText" text="Yes">
      <formula>NOT(ISERROR(SEARCH("Yes",D53)))</formula>
    </cfRule>
  </conditionalFormatting>
  <conditionalFormatting sqref="I53:I109">
    <cfRule type="containsText" dxfId="9" priority="11" operator="containsText" text="Yes">
      <formula>NOT(ISERROR(SEARCH("Yes",I53)))</formula>
    </cfRule>
  </conditionalFormatting>
  <conditionalFormatting sqref="D110:H114">
    <cfRule type="containsText" dxfId="8" priority="8" operator="containsText" text="Yes">
      <formula>NOT(ISERROR(SEARCH("Yes",D110)))</formula>
    </cfRule>
  </conditionalFormatting>
  <conditionalFormatting sqref="I110:I114">
    <cfRule type="containsText" dxfId="7" priority="9" operator="containsText" text="Yes">
      <formula>NOT(ISERROR(SEARCH("Yes",I110)))</formula>
    </cfRule>
  </conditionalFormatting>
  <conditionalFormatting sqref="D117:H217">
    <cfRule type="containsText" dxfId="6" priority="6" operator="containsText" text="Yes">
      <formula>NOT(ISERROR(SEARCH("Yes",D117)))</formula>
    </cfRule>
  </conditionalFormatting>
  <conditionalFormatting sqref="I117:I217">
    <cfRule type="containsText" dxfId="5" priority="7" operator="containsText" text="Yes">
      <formula>NOT(ISERROR(SEARCH("Yes",I117)))</formula>
    </cfRule>
  </conditionalFormatting>
  <conditionalFormatting sqref="D220:H274">
    <cfRule type="containsText" dxfId="4" priority="4" operator="containsText" text="Yes">
      <formula>NOT(ISERROR(SEARCH("Yes",D220)))</formula>
    </cfRule>
  </conditionalFormatting>
  <conditionalFormatting sqref="I220:I274">
    <cfRule type="containsText" dxfId="3" priority="5" operator="containsText" text="Yes">
      <formula>NOT(ISERROR(SEARCH("Yes",I220)))</formula>
    </cfRule>
  </conditionalFormatting>
  <conditionalFormatting sqref="A276:I276">
    <cfRule type="containsText" dxfId="2" priority="3" operator="containsText" text="Yes">
      <formula>NOT(ISERROR(SEARCH("Yes",A276)))</formula>
    </cfRule>
  </conditionalFormatting>
  <conditionalFormatting sqref="D277:H277">
    <cfRule type="containsText" dxfId="1" priority="1" operator="containsText" text="Yes">
      <formula>NOT(ISERROR(SEARCH("Yes",D277)))</formula>
    </cfRule>
  </conditionalFormatting>
  <conditionalFormatting sqref="I277">
    <cfRule type="containsText" dxfId="0" priority="2" operator="containsText" text="Yes">
      <formula>NOT(ISERROR(SEARCH("Yes",I277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01"/>
  <sheetViews>
    <sheetView zoomScale="80" zoomScaleNormal="80" workbookViewId="0">
      <selection activeCell="H20" sqref="H20"/>
    </sheetView>
  </sheetViews>
  <sheetFormatPr baseColWidth="10" defaultRowHeight="15" x14ac:dyDescent="0.25"/>
  <cols>
    <col min="1" max="1" width="13.28515625" bestFit="1" customWidth="1"/>
    <col min="2" max="3" width="13.5703125" bestFit="1" customWidth="1"/>
    <col min="4" max="5" width="12.42578125" bestFit="1" customWidth="1"/>
    <col min="6" max="25" width="13.5703125" bestFit="1" customWidth="1"/>
    <col min="26" max="26" width="12.85546875" bestFit="1" customWidth="1"/>
    <col min="27" max="27" width="13.28515625" bestFit="1" customWidth="1"/>
    <col min="28" max="33" width="13.5703125" bestFit="1" customWidth="1"/>
    <col min="34" max="34" width="12.85546875" bestFit="1" customWidth="1"/>
    <col min="35" max="35" width="13.28515625" bestFit="1" customWidth="1"/>
    <col min="36" max="49" width="13.5703125" bestFit="1" customWidth="1"/>
  </cols>
  <sheetData>
    <row r="1" spans="1:49" ht="18" customHeight="1" x14ac:dyDescent="0.25">
      <c r="A1" s="138" t="s">
        <v>671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  <c r="S1" s="134"/>
      <c r="T1" s="134"/>
      <c r="U1" s="134"/>
      <c r="V1" s="134"/>
      <c r="W1" s="134"/>
      <c r="X1" s="134"/>
      <c r="Y1" s="134"/>
      <c r="Z1" s="134"/>
      <c r="AA1" s="134"/>
      <c r="AB1" s="134"/>
      <c r="AC1" s="134"/>
      <c r="AD1" s="134"/>
      <c r="AE1" s="134"/>
      <c r="AF1" s="134"/>
      <c r="AG1" s="134"/>
      <c r="AH1" s="134"/>
      <c r="AI1" s="134"/>
      <c r="AJ1" s="134"/>
      <c r="AK1" s="134"/>
      <c r="AL1" s="134"/>
      <c r="AM1" s="134"/>
      <c r="AN1" s="134"/>
      <c r="AO1" s="134"/>
      <c r="AP1" s="134"/>
      <c r="AQ1" s="134"/>
      <c r="AR1" s="134"/>
      <c r="AS1" s="134"/>
      <c r="AT1" s="134"/>
      <c r="AU1" s="134"/>
      <c r="AV1" s="134"/>
      <c r="AW1" s="134"/>
    </row>
    <row r="2" spans="1:49" ht="18" customHeight="1" thickBot="1" x14ac:dyDescent="0.3">
      <c r="A2" s="99" t="s">
        <v>667</v>
      </c>
      <c r="B2" s="98"/>
      <c r="C2" s="98"/>
      <c r="D2" s="98"/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  <c r="Q2" s="98"/>
      <c r="R2" s="98"/>
      <c r="S2" s="98"/>
      <c r="T2" s="98"/>
      <c r="U2" s="98"/>
      <c r="V2" s="98"/>
      <c r="W2" s="98"/>
      <c r="X2" s="98"/>
      <c r="Y2" s="98"/>
      <c r="Z2" s="98"/>
      <c r="AA2" s="98"/>
      <c r="AB2" s="98"/>
      <c r="AC2" s="98"/>
      <c r="AD2" s="98"/>
      <c r="AE2" s="98"/>
      <c r="AF2" s="98"/>
      <c r="AG2" s="98"/>
      <c r="AH2" s="98"/>
      <c r="AI2" s="98"/>
      <c r="AJ2" s="98"/>
      <c r="AK2" s="98"/>
      <c r="AL2" s="98"/>
      <c r="AM2" s="98"/>
      <c r="AN2" s="98"/>
      <c r="AO2" s="98"/>
      <c r="AP2" s="98"/>
      <c r="AQ2" s="98"/>
      <c r="AR2" s="98"/>
      <c r="AS2" s="98"/>
      <c r="AT2" s="98"/>
      <c r="AU2" s="98"/>
      <c r="AV2" s="98"/>
      <c r="AW2" s="98"/>
    </row>
    <row r="3" spans="1:49" s="28" customFormat="1" ht="14.25" x14ac:dyDescent="0.2">
      <c r="A3" s="66"/>
      <c r="B3" s="67" t="s">
        <v>614</v>
      </c>
      <c r="C3" s="67" t="s">
        <v>615</v>
      </c>
      <c r="D3" s="67" t="s">
        <v>616</v>
      </c>
      <c r="E3" s="67" t="s">
        <v>617</v>
      </c>
      <c r="F3" s="67" t="s">
        <v>618</v>
      </c>
      <c r="G3" s="67" t="s">
        <v>619</v>
      </c>
      <c r="H3" s="67" t="s">
        <v>620</v>
      </c>
      <c r="I3" s="67" t="s">
        <v>621</v>
      </c>
      <c r="J3" s="67" t="s">
        <v>622</v>
      </c>
      <c r="K3" s="67" t="s">
        <v>623</v>
      </c>
      <c r="L3" s="67" t="s">
        <v>624</v>
      </c>
      <c r="M3" s="67" t="s">
        <v>625</v>
      </c>
      <c r="N3" s="67" t="s">
        <v>626</v>
      </c>
      <c r="O3" s="67" t="s">
        <v>627</v>
      </c>
      <c r="P3" s="67" t="s">
        <v>628</v>
      </c>
      <c r="Q3" s="67" t="s">
        <v>629</v>
      </c>
      <c r="R3" s="67" t="s">
        <v>630</v>
      </c>
      <c r="S3" s="67" t="s">
        <v>631</v>
      </c>
      <c r="T3" s="67" t="s">
        <v>632</v>
      </c>
      <c r="U3" s="67" t="s">
        <v>633</v>
      </c>
      <c r="V3" s="67" t="s">
        <v>634</v>
      </c>
      <c r="W3" s="67" t="s">
        <v>635</v>
      </c>
      <c r="X3" s="67" t="s">
        <v>636</v>
      </c>
      <c r="Y3" s="67" t="s">
        <v>637</v>
      </c>
      <c r="Z3" s="67" t="s">
        <v>638</v>
      </c>
      <c r="AA3" s="67" t="s">
        <v>639</v>
      </c>
      <c r="AB3" s="67" t="s">
        <v>640</v>
      </c>
      <c r="AC3" s="67" t="s">
        <v>641</v>
      </c>
      <c r="AD3" s="67" t="s">
        <v>642</v>
      </c>
      <c r="AE3" s="67" t="s">
        <v>643</v>
      </c>
      <c r="AF3" s="67" t="s">
        <v>644</v>
      </c>
      <c r="AG3" s="67" t="s">
        <v>645</v>
      </c>
      <c r="AH3" s="67" t="s">
        <v>646</v>
      </c>
      <c r="AI3" s="67" t="s">
        <v>647</v>
      </c>
      <c r="AJ3" s="67" t="s">
        <v>648</v>
      </c>
      <c r="AK3" s="67" t="s">
        <v>649</v>
      </c>
      <c r="AL3" s="67" t="s">
        <v>650</v>
      </c>
      <c r="AM3" s="67" t="s">
        <v>651</v>
      </c>
      <c r="AN3" s="67" t="s">
        <v>652</v>
      </c>
      <c r="AO3" s="67" t="s">
        <v>653</v>
      </c>
      <c r="AP3" s="67" t="s">
        <v>654</v>
      </c>
      <c r="AQ3" s="67" t="s">
        <v>655</v>
      </c>
      <c r="AR3" s="67" t="s">
        <v>656</v>
      </c>
      <c r="AS3" s="67" t="s">
        <v>657</v>
      </c>
      <c r="AT3" s="67" t="s">
        <v>658</v>
      </c>
      <c r="AU3" s="67" t="s">
        <v>659</v>
      </c>
      <c r="AV3" s="67" t="s">
        <v>660</v>
      </c>
      <c r="AW3" s="68" t="s">
        <v>661</v>
      </c>
    </row>
    <row r="4" spans="1:49" s="28" customFormat="1" ht="14.25" x14ac:dyDescent="0.2">
      <c r="A4" s="69" t="s">
        <v>614</v>
      </c>
      <c r="B4" s="70">
        <v>1</v>
      </c>
      <c r="C4" s="70">
        <v>0.99463106100452703</v>
      </c>
      <c r="D4" s="70"/>
      <c r="E4" s="70"/>
      <c r="F4" s="70"/>
      <c r="G4" s="70"/>
      <c r="H4" s="70"/>
      <c r="I4" s="70"/>
      <c r="J4" s="70"/>
      <c r="K4" s="70"/>
      <c r="L4" s="70"/>
      <c r="M4" s="70"/>
      <c r="N4" s="70"/>
      <c r="O4" s="70"/>
      <c r="P4" s="70"/>
      <c r="Q4" s="70"/>
      <c r="R4" s="70"/>
      <c r="S4" s="70"/>
      <c r="T4" s="70"/>
      <c r="U4" s="70"/>
      <c r="V4" s="70"/>
      <c r="W4" s="70"/>
      <c r="X4" s="70"/>
      <c r="Y4" s="70"/>
      <c r="Z4" s="70"/>
      <c r="AA4" s="70"/>
      <c r="AB4" s="70"/>
      <c r="AC4" s="70"/>
      <c r="AD4" s="70"/>
      <c r="AE4" s="70"/>
      <c r="AF4" s="70"/>
      <c r="AG4" s="70"/>
      <c r="AH4" s="70"/>
      <c r="AI4" s="70"/>
      <c r="AJ4" s="70"/>
      <c r="AK4" s="70"/>
      <c r="AL4" s="70"/>
      <c r="AM4" s="70"/>
      <c r="AN4" s="70"/>
      <c r="AO4" s="70"/>
      <c r="AP4" s="70"/>
      <c r="AQ4" s="70"/>
      <c r="AR4" s="70"/>
      <c r="AS4" s="70"/>
      <c r="AT4" s="70"/>
      <c r="AU4" s="70"/>
      <c r="AV4" s="70"/>
      <c r="AW4" s="71"/>
    </row>
    <row r="5" spans="1:49" s="28" customFormat="1" ht="14.25" x14ac:dyDescent="0.2">
      <c r="A5" s="69" t="s">
        <v>615</v>
      </c>
      <c r="B5" s="70">
        <v>0.99463106100452703</v>
      </c>
      <c r="C5" s="70">
        <v>1</v>
      </c>
      <c r="D5" s="70"/>
      <c r="E5" s="70"/>
      <c r="F5" s="70"/>
      <c r="G5" s="70"/>
      <c r="H5" s="70"/>
      <c r="I5" s="70"/>
      <c r="J5" s="70"/>
      <c r="K5" s="70"/>
      <c r="L5" s="70"/>
      <c r="M5" s="70"/>
      <c r="N5" s="70"/>
      <c r="O5" s="70"/>
      <c r="P5" s="70"/>
      <c r="Q5" s="70"/>
      <c r="R5" s="70"/>
      <c r="S5" s="70"/>
      <c r="T5" s="70"/>
      <c r="U5" s="70"/>
      <c r="V5" s="70"/>
      <c r="W5" s="70"/>
      <c r="X5" s="70"/>
      <c r="Y5" s="70"/>
      <c r="Z5" s="70"/>
      <c r="AA5" s="70"/>
      <c r="AB5" s="70"/>
      <c r="AC5" s="70"/>
      <c r="AD5" s="70"/>
      <c r="AE5" s="70"/>
      <c r="AF5" s="70"/>
      <c r="AG5" s="70"/>
      <c r="AH5" s="70"/>
      <c r="AI5" s="70"/>
      <c r="AJ5" s="70"/>
      <c r="AK5" s="70"/>
      <c r="AL5" s="70"/>
      <c r="AM5" s="70"/>
      <c r="AN5" s="70"/>
      <c r="AO5" s="70"/>
      <c r="AP5" s="70"/>
      <c r="AQ5" s="70"/>
      <c r="AR5" s="70"/>
      <c r="AS5" s="70"/>
      <c r="AT5" s="70"/>
      <c r="AU5" s="70"/>
      <c r="AV5" s="70"/>
      <c r="AW5" s="71"/>
    </row>
    <row r="6" spans="1:49" s="28" customFormat="1" ht="14.25" x14ac:dyDescent="0.2">
      <c r="A6" s="69" t="s">
        <v>616</v>
      </c>
      <c r="B6" s="70"/>
      <c r="C6" s="70"/>
      <c r="D6" s="70">
        <v>1</v>
      </c>
      <c r="E6" s="70">
        <v>0.99088702957714403</v>
      </c>
      <c r="F6" s="70"/>
      <c r="G6" s="70"/>
      <c r="H6" s="70"/>
      <c r="I6" s="70"/>
      <c r="J6" s="70"/>
      <c r="K6" s="70"/>
      <c r="L6" s="70"/>
      <c r="M6" s="70"/>
      <c r="N6" s="70"/>
      <c r="O6" s="70"/>
      <c r="P6" s="70"/>
      <c r="Q6" s="70"/>
      <c r="R6" s="70"/>
      <c r="S6" s="70"/>
      <c r="T6" s="70"/>
      <c r="U6" s="70"/>
      <c r="V6" s="70"/>
      <c r="W6" s="70"/>
      <c r="X6" s="70"/>
      <c r="Y6" s="70"/>
      <c r="Z6" s="70"/>
      <c r="AA6" s="70"/>
      <c r="AB6" s="70"/>
      <c r="AC6" s="70"/>
      <c r="AD6" s="70"/>
      <c r="AE6" s="70"/>
      <c r="AF6" s="70"/>
      <c r="AG6" s="70"/>
      <c r="AH6" s="70"/>
      <c r="AI6" s="70"/>
      <c r="AJ6" s="70"/>
      <c r="AK6" s="70"/>
      <c r="AL6" s="70"/>
      <c r="AM6" s="70"/>
      <c r="AN6" s="70"/>
      <c r="AO6" s="70"/>
      <c r="AP6" s="70"/>
      <c r="AQ6" s="70"/>
      <c r="AR6" s="70"/>
      <c r="AS6" s="70"/>
      <c r="AT6" s="70"/>
      <c r="AU6" s="70"/>
      <c r="AV6" s="70"/>
      <c r="AW6" s="71"/>
    </row>
    <row r="7" spans="1:49" s="28" customFormat="1" ht="14.25" x14ac:dyDescent="0.2">
      <c r="A7" s="69" t="s">
        <v>617</v>
      </c>
      <c r="B7" s="70"/>
      <c r="C7" s="70"/>
      <c r="D7" s="70">
        <v>0.99088702957714403</v>
      </c>
      <c r="E7" s="70">
        <v>1</v>
      </c>
      <c r="F7" s="70"/>
      <c r="G7" s="70"/>
      <c r="H7" s="70"/>
      <c r="I7" s="70"/>
      <c r="J7" s="70"/>
      <c r="K7" s="70"/>
      <c r="L7" s="70"/>
      <c r="M7" s="70"/>
      <c r="N7" s="70"/>
      <c r="O7" s="70"/>
      <c r="P7" s="70"/>
      <c r="Q7" s="70"/>
      <c r="R7" s="70"/>
      <c r="S7" s="70"/>
      <c r="T7" s="70"/>
      <c r="U7" s="70"/>
      <c r="V7" s="70"/>
      <c r="W7" s="70"/>
      <c r="X7" s="70"/>
      <c r="Y7" s="70"/>
      <c r="Z7" s="70"/>
      <c r="AA7" s="70"/>
      <c r="AB7" s="70"/>
      <c r="AC7" s="70"/>
      <c r="AD7" s="70"/>
      <c r="AE7" s="70"/>
      <c r="AF7" s="70"/>
      <c r="AG7" s="70"/>
      <c r="AH7" s="70"/>
      <c r="AI7" s="70"/>
      <c r="AJ7" s="70"/>
      <c r="AK7" s="70"/>
      <c r="AL7" s="70"/>
      <c r="AM7" s="70"/>
      <c r="AN7" s="70"/>
      <c r="AO7" s="70"/>
      <c r="AP7" s="70"/>
      <c r="AQ7" s="70"/>
      <c r="AR7" s="70"/>
      <c r="AS7" s="70"/>
      <c r="AT7" s="70"/>
      <c r="AU7" s="70"/>
      <c r="AV7" s="70"/>
      <c r="AW7" s="71"/>
    </row>
    <row r="8" spans="1:49" s="28" customFormat="1" ht="14.25" x14ac:dyDescent="0.2">
      <c r="A8" s="69" t="s">
        <v>618</v>
      </c>
      <c r="B8" s="70"/>
      <c r="C8" s="70"/>
      <c r="D8" s="70"/>
      <c r="E8" s="70"/>
      <c r="F8" s="70">
        <v>1</v>
      </c>
      <c r="G8" s="70">
        <v>0.990826392707297</v>
      </c>
      <c r="H8" s="70"/>
      <c r="I8" s="70"/>
      <c r="J8" s="70"/>
      <c r="K8" s="70"/>
      <c r="L8" s="70"/>
      <c r="M8" s="70"/>
      <c r="N8" s="70"/>
      <c r="O8" s="70"/>
      <c r="P8" s="70"/>
      <c r="Q8" s="70"/>
      <c r="R8" s="70"/>
      <c r="S8" s="70"/>
      <c r="T8" s="70"/>
      <c r="U8" s="70"/>
      <c r="V8" s="70"/>
      <c r="W8" s="70"/>
      <c r="X8" s="70"/>
      <c r="Y8" s="70"/>
      <c r="Z8" s="70"/>
      <c r="AA8" s="70"/>
      <c r="AB8" s="70"/>
      <c r="AC8" s="70"/>
      <c r="AD8" s="70"/>
      <c r="AE8" s="70"/>
      <c r="AF8" s="70"/>
      <c r="AG8" s="70"/>
      <c r="AH8" s="70"/>
      <c r="AI8" s="70"/>
      <c r="AJ8" s="70"/>
      <c r="AK8" s="70"/>
      <c r="AL8" s="70"/>
      <c r="AM8" s="70"/>
      <c r="AN8" s="70"/>
      <c r="AO8" s="70"/>
      <c r="AP8" s="70"/>
      <c r="AQ8" s="70"/>
      <c r="AR8" s="70"/>
      <c r="AS8" s="70"/>
      <c r="AT8" s="70"/>
      <c r="AU8" s="70"/>
      <c r="AV8" s="70"/>
      <c r="AW8" s="71"/>
    </row>
    <row r="9" spans="1:49" s="28" customFormat="1" ht="14.25" x14ac:dyDescent="0.2">
      <c r="A9" s="69" t="s">
        <v>619</v>
      </c>
      <c r="B9" s="70"/>
      <c r="C9" s="70"/>
      <c r="D9" s="70"/>
      <c r="E9" s="70"/>
      <c r="F9" s="70">
        <v>0.990826392707297</v>
      </c>
      <c r="G9" s="70">
        <v>1</v>
      </c>
      <c r="H9" s="70"/>
      <c r="I9" s="70"/>
      <c r="J9" s="70"/>
      <c r="K9" s="70"/>
      <c r="L9" s="70"/>
      <c r="M9" s="70"/>
      <c r="N9" s="70"/>
      <c r="O9" s="70"/>
      <c r="P9" s="70"/>
      <c r="Q9" s="70"/>
      <c r="R9" s="70"/>
      <c r="S9" s="70"/>
      <c r="T9" s="70"/>
      <c r="U9" s="70"/>
      <c r="V9" s="70"/>
      <c r="W9" s="70"/>
      <c r="X9" s="70"/>
      <c r="Y9" s="70"/>
      <c r="Z9" s="70"/>
      <c r="AA9" s="70"/>
      <c r="AB9" s="70"/>
      <c r="AC9" s="70"/>
      <c r="AD9" s="70"/>
      <c r="AE9" s="70"/>
      <c r="AF9" s="70"/>
      <c r="AG9" s="70"/>
      <c r="AH9" s="70"/>
      <c r="AI9" s="70"/>
      <c r="AJ9" s="70"/>
      <c r="AK9" s="70"/>
      <c r="AL9" s="70"/>
      <c r="AM9" s="70"/>
      <c r="AN9" s="70"/>
      <c r="AO9" s="70"/>
      <c r="AP9" s="70"/>
      <c r="AQ9" s="70"/>
      <c r="AR9" s="70"/>
      <c r="AS9" s="70"/>
      <c r="AT9" s="70"/>
      <c r="AU9" s="70"/>
      <c r="AV9" s="70"/>
      <c r="AW9" s="71"/>
    </row>
    <row r="10" spans="1:49" s="28" customFormat="1" ht="14.25" x14ac:dyDescent="0.2">
      <c r="A10" s="69" t="s">
        <v>620</v>
      </c>
      <c r="B10" s="70"/>
      <c r="C10" s="70"/>
      <c r="D10" s="70"/>
      <c r="E10" s="70"/>
      <c r="F10" s="70"/>
      <c r="G10" s="70"/>
      <c r="H10" s="70">
        <v>1</v>
      </c>
      <c r="I10" s="70">
        <v>0.97990106130321597</v>
      </c>
      <c r="J10" s="70"/>
      <c r="K10" s="70"/>
      <c r="L10" s="70"/>
      <c r="M10" s="70"/>
      <c r="N10" s="70"/>
      <c r="O10" s="70"/>
      <c r="P10" s="70"/>
      <c r="Q10" s="70"/>
      <c r="R10" s="70"/>
      <c r="S10" s="70"/>
      <c r="T10" s="70"/>
      <c r="U10" s="70"/>
      <c r="V10" s="70"/>
      <c r="W10" s="70"/>
      <c r="X10" s="70"/>
      <c r="Y10" s="70"/>
      <c r="Z10" s="70"/>
      <c r="AA10" s="70"/>
      <c r="AB10" s="70"/>
      <c r="AC10" s="70"/>
      <c r="AD10" s="70"/>
      <c r="AE10" s="70"/>
      <c r="AF10" s="70"/>
      <c r="AG10" s="70"/>
      <c r="AH10" s="70"/>
      <c r="AI10" s="70"/>
      <c r="AJ10" s="70"/>
      <c r="AK10" s="70"/>
      <c r="AL10" s="70"/>
      <c r="AM10" s="70"/>
      <c r="AN10" s="70"/>
      <c r="AO10" s="70"/>
      <c r="AP10" s="70"/>
      <c r="AQ10" s="70"/>
      <c r="AR10" s="70"/>
      <c r="AS10" s="70"/>
      <c r="AT10" s="70"/>
      <c r="AU10" s="70"/>
      <c r="AV10" s="70"/>
      <c r="AW10" s="71"/>
    </row>
    <row r="11" spans="1:49" s="28" customFormat="1" ht="14.25" x14ac:dyDescent="0.2">
      <c r="A11" s="69" t="s">
        <v>621</v>
      </c>
      <c r="B11" s="70"/>
      <c r="C11" s="70"/>
      <c r="D11" s="70"/>
      <c r="E11" s="70"/>
      <c r="F11" s="70"/>
      <c r="G11" s="70"/>
      <c r="H11" s="70">
        <v>0.97990106130321597</v>
      </c>
      <c r="I11" s="70">
        <v>1</v>
      </c>
      <c r="J11" s="70"/>
      <c r="K11" s="70"/>
      <c r="L11" s="70"/>
      <c r="M11" s="70"/>
      <c r="N11" s="70"/>
      <c r="O11" s="70"/>
      <c r="P11" s="70"/>
      <c r="Q11" s="70"/>
      <c r="R11" s="70"/>
      <c r="S11" s="70"/>
      <c r="T11" s="70"/>
      <c r="U11" s="70"/>
      <c r="V11" s="70"/>
      <c r="W11" s="70"/>
      <c r="X11" s="70"/>
      <c r="Y11" s="70"/>
      <c r="Z11" s="70"/>
      <c r="AA11" s="70"/>
      <c r="AB11" s="70"/>
      <c r="AC11" s="70"/>
      <c r="AD11" s="70"/>
      <c r="AE11" s="70"/>
      <c r="AF11" s="70"/>
      <c r="AG11" s="70"/>
      <c r="AH11" s="70"/>
      <c r="AI11" s="70"/>
      <c r="AJ11" s="70"/>
      <c r="AK11" s="70"/>
      <c r="AL11" s="70"/>
      <c r="AM11" s="70"/>
      <c r="AN11" s="70"/>
      <c r="AO11" s="70"/>
      <c r="AP11" s="70"/>
      <c r="AQ11" s="70"/>
      <c r="AR11" s="70"/>
      <c r="AS11" s="70"/>
      <c r="AT11" s="70"/>
      <c r="AU11" s="70"/>
      <c r="AV11" s="70"/>
      <c r="AW11" s="71"/>
    </row>
    <row r="12" spans="1:49" s="28" customFormat="1" ht="14.25" x14ac:dyDescent="0.2">
      <c r="A12" s="69" t="s">
        <v>622</v>
      </c>
      <c r="B12" s="70"/>
      <c r="C12" s="70"/>
      <c r="D12" s="70"/>
      <c r="E12" s="70"/>
      <c r="F12" s="70"/>
      <c r="G12" s="70"/>
      <c r="H12" s="70"/>
      <c r="I12" s="70"/>
      <c r="J12" s="70">
        <v>1</v>
      </c>
      <c r="K12" s="70">
        <v>0.98632222228314204</v>
      </c>
      <c r="L12" s="70"/>
      <c r="M12" s="70"/>
      <c r="N12" s="70"/>
      <c r="O12" s="70"/>
      <c r="P12" s="70"/>
      <c r="Q12" s="70"/>
      <c r="R12" s="70"/>
      <c r="S12" s="70"/>
      <c r="T12" s="70"/>
      <c r="U12" s="70"/>
      <c r="V12" s="70"/>
      <c r="W12" s="70"/>
      <c r="X12" s="70"/>
      <c r="Y12" s="70"/>
      <c r="Z12" s="70"/>
      <c r="AA12" s="70"/>
      <c r="AB12" s="70"/>
      <c r="AC12" s="70"/>
      <c r="AD12" s="70"/>
      <c r="AE12" s="70"/>
      <c r="AF12" s="70"/>
      <c r="AG12" s="70"/>
      <c r="AH12" s="70"/>
      <c r="AI12" s="70"/>
      <c r="AJ12" s="70"/>
      <c r="AK12" s="70"/>
      <c r="AL12" s="70"/>
      <c r="AM12" s="70"/>
      <c r="AN12" s="70"/>
      <c r="AO12" s="70"/>
      <c r="AP12" s="70"/>
      <c r="AQ12" s="70"/>
      <c r="AR12" s="70"/>
      <c r="AS12" s="70"/>
      <c r="AT12" s="70"/>
      <c r="AU12" s="70"/>
      <c r="AV12" s="70"/>
      <c r="AW12" s="71"/>
    </row>
    <row r="13" spans="1:49" s="28" customFormat="1" ht="14.25" x14ac:dyDescent="0.2">
      <c r="A13" s="69" t="s">
        <v>623</v>
      </c>
      <c r="B13" s="70"/>
      <c r="C13" s="70"/>
      <c r="D13" s="70"/>
      <c r="E13" s="70"/>
      <c r="F13" s="70"/>
      <c r="G13" s="70"/>
      <c r="H13" s="70"/>
      <c r="I13" s="70"/>
      <c r="J13" s="70">
        <v>0.98632222228314204</v>
      </c>
      <c r="K13" s="70">
        <v>1</v>
      </c>
      <c r="L13" s="70"/>
      <c r="M13" s="70"/>
      <c r="N13" s="70"/>
      <c r="O13" s="70"/>
      <c r="P13" s="70"/>
      <c r="Q13" s="70"/>
      <c r="R13" s="70"/>
      <c r="S13" s="70"/>
      <c r="T13" s="70"/>
      <c r="U13" s="70"/>
      <c r="V13" s="70"/>
      <c r="W13" s="70"/>
      <c r="X13" s="70"/>
      <c r="Y13" s="70"/>
      <c r="Z13" s="70"/>
      <c r="AA13" s="70"/>
      <c r="AB13" s="70"/>
      <c r="AC13" s="70"/>
      <c r="AD13" s="70"/>
      <c r="AE13" s="70"/>
      <c r="AF13" s="70"/>
      <c r="AG13" s="70"/>
      <c r="AH13" s="70"/>
      <c r="AI13" s="70"/>
      <c r="AJ13" s="70"/>
      <c r="AK13" s="70"/>
      <c r="AL13" s="70"/>
      <c r="AM13" s="70"/>
      <c r="AN13" s="70"/>
      <c r="AO13" s="70"/>
      <c r="AP13" s="70"/>
      <c r="AQ13" s="70"/>
      <c r="AR13" s="70"/>
      <c r="AS13" s="70"/>
      <c r="AT13" s="70"/>
      <c r="AU13" s="70"/>
      <c r="AV13" s="70"/>
      <c r="AW13" s="71"/>
    </row>
    <row r="14" spans="1:49" s="28" customFormat="1" ht="14.25" x14ac:dyDescent="0.2">
      <c r="A14" s="69" t="s">
        <v>624</v>
      </c>
      <c r="B14" s="70"/>
      <c r="C14" s="70"/>
      <c r="D14" s="70"/>
      <c r="E14" s="70"/>
      <c r="F14" s="70"/>
      <c r="G14" s="70"/>
      <c r="H14" s="70"/>
      <c r="I14" s="70"/>
      <c r="J14" s="70"/>
      <c r="K14" s="70"/>
      <c r="L14" s="70">
        <v>1</v>
      </c>
      <c r="M14" s="70">
        <v>0.99422223586636105</v>
      </c>
      <c r="N14" s="70"/>
      <c r="O14" s="70"/>
      <c r="P14" s="70"/>
      <c r="Q14" s="70"/>
      <c r="R14" s="70"/>
      <c r="S14" s="70"/>
      <c r="T14" s="70"/>
      <c r="U14" s="70"/>
      <c r="V14" s="70"/>
      <c r="W14" s="70"/>
      <c r="X14" s="70"/>
      <c r="Y14" s="70"/>
      <c r="Z14" s="70"/>
      <c r="AA14" s="70"/>
      <c r="AB14" s="70"/>
      <c r="AC14" s="70"/>
      <c r="AD14" s="70"/>
      <c r="AE14" s="70"/>
      <c r="AF14" s="70"/>
      <c r="AG14" s="70"/>
      <c r="AH14" s="70"/>
      <c r="AI14" s="70"/>
      <c r="AJ14" s="70"/>
      <c r="AK14" s="70"/>
      <c r="AL14" s="70"/>
      <c r="AM14" s="70"/>
      <c r="AN14" s="70"/>
      <c r="AO14" s="70"/>
      <c r="AP14" s="70"/>
      <c r="AQ14" s="70"/>
      <c r="AR14" s="70"/>
      <c r="AS14" s="70"/>
      <c r="AT14" s="70"/>
      <c r="AU14" s="70"/>
      <c r="AV14" s="70"/>
      <c r="AW14" s="71"/>
    </row>
    <row r="15" spans="1:49" s="28" customFormat="1" ht="14.25" x14ac:dyDescent="0.2">
      <c r="A15" s="69" t="s">
        <v>625</v>
      </c>
      <c r="B15" s="70"/>
      <c r="C15" s="70"/>
      <c r="D15" s="70"/>
      <c r="E15" s="70"/>
      <c r="F15" s="70"/>
      <c r="G15" s="70"/>
      <c r="H15" s="70"/>
      <c r="I15" s="70"/>
      <c r="J15" s="70"/>
      <c r="K15" s="70"/>
      <c r="L15" s="70">
        <v>0.99422223586636105</v>
      </c>
      <c r="M15" s="70">
        <v>1</v>
      </c>
      <c r="N15" s="70"/>
      <c r="O15" s="70"/>
      <c r="P15" s="70"/>
      <c r="Q15" s="70"/>
      <c r="R15" s="70"/>
      <c r="S15" s="70"/>
      <c r="T15" s="70"/>
      <c r="U15" s="70"/>
      <c r="V15" s="70"/>
      <c r="W15" s="70"/>
      <c r="X15" s="70"/>
      <c r="Y15" s="70"/>
      <c r="Z15" s="70"/>
      <c r="AA15" s="70"/>
      <c r="AB15" s="70"/>
      <c r="AC15" s="70"/>
      <c r="AD15" s="70"/>
      <c r="AE15" s="70"/>
      <c r="AF15" s="70"/>
      <c r="AG15" s="70"/>
      <c r="AH15" s="70"/>
      <c r="AI15" s="70"/>
      <c r="AJ15" s="70"/>
      <c r="AK15" s="70"/>
      <c r="AL15" s="70"/>
      <c r="AM15" s="70"/>
      <c r="AN15" s="70"/>
      <c r="AO15" s="70"/>
      <c r="AP15" s="70"/>
      <c r="AQ15" s="70"/>
      <c r="AR15" s="70"/>
      <c r="AS15" s="70"/>
      <c r="AT15" s="70"/>
      <c r="AU15" s="70"/>
      <c r="AV15" s="70"/>
      <c r="AW15" s="71"/>
    </row>
    <row r="16" spans="1:49" s="28" customFormat="1" ht="14.25" x14ac:dyDescent="0.2">
      <c r="A16" s="69" t="s">
        <v>626</v>
      </c>
      <c r="B16" s="70"/>
      <c r="C16" s="70"/>
      <c r="D16" s="70"/>
      <c r="E16" s="70"/>
      <c r="F16" s="70"/>
      <c r="G16" s="70"/>
      <c r="H16" s="70"/>
      <c r="I16" s="70"/>
      <c r="J16" s="70"/>
      <c r="K16" s="70"/>
      <c r="L16" s="70"/>
      <c r="M16" s="70"/>
      <c r="N16" s="70">
        <v>1</v>
      </c>
      <c r="O16" s="70">
        <v>0.99180953740560795</v>
      </c>
      <c r="P16" s="70"/>
      <c r="Q16" s="70"/>
      <c r="R16" s="70"/>
      <c r="S16" s="70"/>
      <c r="T16" s="70"/>
      <c r="U16" s="70"/>
      <c r="V16" s="70"/>
      <c r="W16" s="70"/>
      <c r="X16" s="70"/>
      <c r="Y16" s="70"/>
      <c r="Z16" s="70"/>
      <c r="AA16" s="70"/>
      <c r="AB16" s="70"/>
      <c r="AC16" s="70"/>
      <c r="AD16" s="70"/>
      <c r="AE16" s="70"/>
      <c r="AF16" s="70"/>
      <c r="AG16" s="70"/>
      <c r="AH16" s="70"/>
      <c r="AI16" s="70"/>
      <c r="AJ16" s="70"/>
      <c r="AK16" s="70"/>
      <c r="AL16" s="70"/>
      <c r="AM16" s="70"/>
      <c r="AN16" s="70"/>
      <c r="AO16" s="70"/>
      <c r="AP16" s="70"/>
      <c r="AQ16" s="70"/>
      <c r="AR16" s="70"/>
      <c r="AS16" s="70"/>
      <c r="AT16" s="70"/>
      <c r="AU16" s="70"/>
      <c r="AV16" s="70"/>
      <c r="AW16" s="71"/>
    </row>
    <row r="17" spans="1:49" s="28" customFormat="1" ht="14.25" x14ac:dyDescent="0.2">
      <c r="A17" s="69" t="s">
        <v>627</v>
      </c>
      <c r="B17" s="70"/>
      <c r="C17" s="70"/>
      <c r="D17" s="70"/>
      <c r="E17" s="70"/>
      <c r="F17" s="70"/>
      <c r="G17" s="70"/>
      <c r="H17" s="70"/>
      <c r="I17" s="70"/>
      <c r="J17" s="70"/>
      <c r="K17" s="70"/>
      <c r="L17" s="70"/>
      <c r="M17" s="70"/>
      <c r="N17" s="70">
        <v>0.99180953740560795</v>
      </c>
      <c r="O17" s="70">
        <v>1</v>
      </c>
      <c r="P17" s="70"/>
      <c r="Q17" s="70"/>
      <c r="R17" s="70"/>
      <c r="S17" s="70"/>
      <c r="T17" s="70"/>
      <c r="U17" s="70"/>
      <c r="V17" s="70"/>
      <c r="W17" s="70"/>
      <c r="X17" s="70"/>
      <c r="Y17" s="70"/>
      <c r="Z17" s="70"/>
      <c r="AA17" s="70"/>
      <c r="AB17" s="70"/>
      <c r="AC17" s="70"/>
      <c r="AD17" s="70"/>
      <c r="AE17" s="70"/>
      <c r="AF17" s="70"/>
      <c r="AG17" s="70"/>
      <c r="AH17" s="70"/>
      <c r="AI17" s="70"/>
      <c r="AJ17" s="70"/>
      <c r="AK17" s="70"/>
      <c r="AL17" s="70"/>
      <c r="AM17" s="70"/>
      <c r="AN17" s="70"/>
      <c r="AO17" s="70"/>
      <c r="AP17" s="70"/>
      <c r="AQ17" s="70"/>
      <c r="AR17" s="70"/>
      <c r="AS17" s="70"/>
      <c r="AT17" s="70"/>
      <c r="AU17" s="70"/>
      <c r="AV17" s="70"/>
      <c r="AW17" s="71"/>
    </row>
    <row r="18" spans="1:49" s="28" customFormat="1" ht="14.25" x14ac:dyDescent="0.2">
      <c r="A18" s="69" t="s">
        <v>628</v>
      </c>
      <c r="B18" s="70"/>
      <c r="C18" s="70"/>
      <c r="D18" s="70"/>
      <c r="E18" s="70"/>
      <c r="F18" s="70"/>
      <c r="G18" s="70"/>
      <c r="H18" s="70"/>
      <c r="I18" s="70"/>
      <c r="J18" s="70"/>
      <c r="K18" s="70"/>
      <c r="L18" s="70"/>
      <c r="M18" s="70"/>
      <c r="N18" s="70"/>
      <c r="O18" s="70"/>
      <c r="P18" s="70">
        <v>1</v>
      </c>
      <c r="Q18" s="70">
        <v>0.99648829223320701</v>
      </c>
      <c r="R18" s="70"/>
      <c r="S18" s="70"/>
      <c r="T18" s="70"/>
      <c r="U18" s="70"/>
      <c r="V18" s="70"/>
      <c r="W18" s="70"/>
      <c r="X18" s="70"/>
      <c r="Y18" s="70"/>
      <c r="Z18" s="70"/>
      <c r="AA18" s="70"/>
      <c r="AB18" s="70"/>
      <c r="AC18" s="70"/>
      <c r="AD18" s="70"/>
      <c r="AE18" s="70"/>
      <c r="AF18" s="70"/>
      <c r="AG18" s="70"/>
      <c r="AH18" s="70"/>
      <c r="AI18" s="70"/>
      <c r="AJ18" s="70"/>
      <c r="AK18" s="70"/>
      <c r="AL18" s="70"/>
      <c r="AM18" s="70"/>
      <c r="AN18" s="70"/>
      <c r="AO18" s="70"/>
      <c r="AP18" s="70"/>
      <c r="AQ18" s="70"/>
      <c r="AR18" s="70"/>
      <c r="AS18" s="70"/>
      <c r="AT18" s="70"/>
      <c r="AU18" s="70"/>
      <c r="AV18" s="70"/>
      <c r="AW18" s="71"/>
    </row>
    <row r="19" spans="1:49" s="28" customFormat="1" ht="14.25" x14ac:dyDescent="0.2">
      <c r="A19" s="69" t="s">
        <v>629</v>
      </c>
      <c r="B19" s="70"/>
      <c r="C19" s="70"/>
      <c r="D19" s="70"/>
      <c r="E19" s="70"/>
      <c r="F19" s="70"/>
      <c r="G19" s="70"/>
      <c r="H19" s="70"/>
      <c r="I19" s="70"/>
      <c r="J19" s="70"/>
      <c r="K19" s="70"/>
      <c r="L19" s="70"/>
      <c r="M19" s="70"/>
      <c r="N19" s="70"/>
      <c r="O19" s="70"/>
      <c r="P19" s="70">
        <v>0.99648829223320701</v>
      </c>
      <c r="Q19" s="70">
        <v>1</v>
      </c>
      <c r="R19" s="70"/>
      <c r="S19" s="70"/>
      <c r="T19" s="70"/>
      <c r="U19" s="70"/>
      <c r="V19" s="70"/>
      <c r="W19" s="70"/>
      <c r="X19" s="70"/>
      <c r="Y19" s="70"/>
      <c r="Z19" s="70"/>
      <c r="AA19" s="70"/>
      <c r="AB19" s="70"/>
      <c r="AC19" s="70"/>
      <c r="AD19" s="70"/>
      <c r="AE19" s="70"/>
      <c r="AF19" s="70"/>
      <c r="AG19" s="70"/>
      <c r="AH19" s="70"/>
      <c r="AI19" s="70"/>
      <c r="AJ19" s="70"/>
      <c r="AK19" s="70"/>
      <c r="AL19" s="70"/>
      <c r="AM19" s="70"/>
      <c r="AN19" s="70"/>
      <c r="AO19" s="70"/>
      <c r="AP19" s="70"/>
      <c r="AQ19" s="70"/>
      <c r="AR19" s="70"/>
      <c r="AS19" s="70"/>
      <c r="AT19" s="70"/>
      <c r="AU19" s="70"/>
      <c r="AV19" s="70"/>
      <c r="AW19" s="71"/>
    </row>
    <row r="20" spans="1:49" s="28" customFormat="1" ht="14.25" x14ac:dyDescent="0.2">
      <c r="A20" s="69" t="s">
        <v>630</v>
      </c>
      <c r="B20" s="70"/>
      <c r="C20" s="70"/>
      <c r="D20" s="70"/>
      <c r="E20" s="70"/>
      <c r="F20" s="70"/>
      <c r="G20" s="70"/>
      <c r="H20" s="70"/>
      <c r="I20" s="70"/>
      <c r="J20" s="70"/>
      <c r="K20" s="70"/>
      <c r="L20" s="70"/>
      <c r="M20" s="70"/>
      <c r="N20" s="70"/>
      <c r="O20" s="70"/>
      <c r="P20" s="70"/>
      <c r="Q20" s="70"/>
      <c r="R20" s="70">
        <v>1</v>
      </c>
      <c r="S20" s="70">
        <v>0.99638691821549596</v>
      </c>
      <c r="T20" s="70"/>
      <c r="U20" s="70"/>
      <c r="V20" s="70"/>
      <c r="W20" s="70"/>
      <c r="X20" s="70"/>
      <c r="Y20" s="70"/>
      <c r="Z20" s="70"/>
      <c r="AA20" s="70"/>
      <c r="AB20" s="70"/>
      <c r="AC20" s="70"/>
      <c r="AD20" s="70"/>
      <c r="AE20" s="70"/>
      <c r="AF20" s="70"/>
      <c r="AG20" s="70"/>
      <c r="AH20" s="70"/>
      <c r="AI20" s="70"/>
      <c r="AJ20" s="70"/>
      <c r="AK20" s="70"/>
      <c r="AL20" s="70"/>
      <c r="AM20" s="70"/>
      <c r="AN20" s="70"/>
      <c r="AO20" s="70"/>
      <c r="AP20" s="70"/>
      <c r="AQ20" s="70"/>
      <c r="AR20" s="70"/>
      <c r="AS20" s="70"/>
      <c r="AT20" s="70"/>
      <c r="AU20" s="70"/>
      <c r="AV20" s="70"/>
      <c r="AW20" s="71"/>
    </row>
    <row r="21" spans="1:49" s="28" customFormat="1" ht="14.25" x14ac:dyDescent="0.2">
      <c r="A21" s="69" t="s">
        <v>631</v>
      </c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>
        <v>0.99638691821549596</v>
      </c>
      <c r="S21" s="70">
        <v>1</v>
      </c>
      <c r="T21" s="70"/>
      <c r="U21" s="70"/>
      <c r="V21" s="70"/>
      <c r="W21" s="70"/>
      <c r="X21" s="70"/>
      <c r="Y21" s="70"/>
      <c r="Z21" s="70"/>
      <c r="AA21" s="70"/>
      <c r="AB21" s="70"/>
      <c r="AC21" s="70"/>
      <c r="AD21" s="70"/>
      <c r="AE21" s="70"/>
      <c r="AF21" s="70"/>
      <c r="AG21" s="70"/>
      <c r="AH21" s="70"/>
      <c r="AI21" s="70"/>
      <c r="AJ21" s="70"/>
      <c r="AK21" s="70"/>
      <c r="AL21" s="70"/>
      <c r="AM21" s="70"/>
      <c r="AN21" s="70"/>
      <c r="AO21" s="70"/>
      <c r="AP21" s="70"/>
      <c r="AQ21" s="70"/>
      <c r="AR21" s="70"/>
      <c r="AS21" s="70"/>
      <c r="AT21" s="70"/>
      <c r="AU21" s="70"/>
      <c r="AV21" s="70"/>
      <c r="AW21" s="71"/>
    </row>
    <row r="22" spans="1:49" s="28" customFormat="1" ht="14.25" x14ac:dyDescent="0.2">
      <c r="A22" s="69" t="s">
        <v>632</v>
      </c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0"/>
      <c r="N22" s="70"/>
      <c r="O22" s="70"/>
      <c r="P22" s="70"/>
      <c r="Q22" s="70"/>
      <c r="R22" s="70"/>
      <c r="S22" s="70"/>
      <c r="T22" s="70">
        <v>1</v>
      </c>
      <c r="U22" s="70">
        <v>0.98771977862036897</v>
      </c>
      <c r="V22" s="70"/>
      <c r="W22" s="70"/>
      <c r="X22" s="70"/>
      <c r="Y22" s="70"/>
      <c r="Z22" s="70"/>
      <c r="AA22" s="70"/>
      <c r="AB22" s="70"/>
      <c r="AC22" s="70"/>
      <c r="AD22" s="70"/>
      <c r="AE22" s="70"/>
      <c r="AF22" s="70"/>
      <c r="AG22" s="70"/>
      <c r="AH22" s="70"/>
      <c r="AI22" s="70"/>
      <c r="AJ22" s="70"/>
      <c r="AK22" s="70"/>
      <c r="AL22" s="70"/>
      <c r="AM22" s="70"/>
      <c r="AN22" s="70"/>
      <c r="AO22" s="70"/>
      <c r="AP22" s="70"/>
      <c r="AQ22" s="70"/>
      <c r="AR22" s="70"/>
      <c r="AS22" s="70"/>
      <c r="AT22" s="70"/>
      <c r="AU22" s="70"/>
      <c r="AV22" s="70"/>
      <c r="AW22" s="71"/>
    </row>
    <row r="23" spans="1:49" s="28" customFormat="1" ht="14.25" x14ac:dyDescent="0.2">
      <c r="A23" s="69" t="s">
        <v>633</v>
      </c>
      <c r="B23" s="70"/>
      <c r="C23" s="70"/>
      <c r="D23" s="70"/>
      <c r="E23" s="70"/>
      <c r="F23" s="70"/>
      <c r="G23" s="70"/>
      <c r="H23" s="70"/>
      <c r="I23" s="70"/>
      <c r="J23" s="70"/>
      <c r="K23" s="70"/>
      <c r="L23" s="70"/>
      <c r="M23" s="70"/>
      <c r="N23" s="70"/>
      <c r="O23" s="70"/>
      <c r="P23" s="70"/>
      <c r="Q23" s="70"/>
      <c r="R23" s="70"/>
      <c r="S23" s="70"/>
      <c r="T23" s="70">
        <v>0.98771977862036897</v>
      </c>
      <c r="U23" s="70">
        <v>1</v>
      </c>
      <c r="V23" s="70"/>
      <c r="W23" s="70"/>
      <c r="X23" s="70"/>
      <c r="Y23" s="70"/>
      <c r="Z23" s="70"/>
      <c r="AA23" s="70"/>
      <c r="AB23" s="70"/>
      <c r="AC23" s="70"/>
      <c r="AD23" s="70"/>
      <c r="AE23" s="70"/>
      <c r="AF23" s="70"/>
      <c r="AG23" s="70"/>
      <c r="AH23" s="70"/>
      <c r="AI23" s="70"/>
      <c r="AJ23" s="70"/>
      <c r="AK23" s="70"/>
      <c r="AL23" s="70"/>
      <c r="AM23" s="70"/>
      <c r="AN23" s="70"/>
      <c r="AO23" s="70"/>
      <c r="AP23" s="70"/>
      <c r="AQ23" s="70"/>
      <c r="AR23" s="70"/>
      <c r="AS23" s="70"/>
      <c r="AT23" s="70"/>
      <c r="AU23" s="70"/>
      <c r="AV23" s="70"/>
      <c r="AW23" s="71"/>
    </row>
    <row r="24" spans="1:49" s="28" customFormat="1" ht="14.25" x14ac:dyDescent="0.2">
      <c r="A24" s="69" t="s">
        <v>634</v>
      </c>
      <c r="B24" s="70"/>
      <c r="C24" s="70"/>
      <c r="D24" s="70"/>
      <c r="E24" s="70"/>
      <c r="F24" s="70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  <c r="S24" s="70"/>
      <c r="T24" s="70"/>
      <c r="U24" s="70"/>
      <c r="V24" s="70">
        <v>1</v>
      </c>
      <c r="W24" s="70">
        <v>0.99154594704975496</v>
      </c>
      <c r="X24" s="70"/>
      <c r="Y24" s="70"/>
      <c r="Z24" s="70"/>
      <c r="AA24" s="70"/>
      <c r="AB24" s="70"/>
      <c r="AC24" s="70"/>
      <c r="AD24" s="70"/>
      <c r="AE24" s="70"/>
      <c r="AF24" s="70"/>
      <c r="AG24" s="70"/>
      <c r="AH24" s="70"/>
      <c r="AI24" s="70"/>
      <c r="AJ24" s="70"/>
      <c r="AK24" s="70"/>
      <c r="AL24" s="70"/>
      <c r="AM24" s="70"/>
      <c r="AN24" s="70"/>
      <c r="AO24" s="70"/>
      <c r="AP24" s="70"/>
      <c r="AQ24" s="70"/>
      <c r="AR24" s="70"/>
      <c r="AS24" s="70"/>
      <c r="AT24" s="70"/>
      <c r="AU24" s="70"/>
      <c r="AV24" s="70"/>
      <c r="AW24" s="71"/>
    </row>
    <row r="25" spans="1:49" s="28" customFormat="1" ht="14.25" x14ac:dyDescent="0.2">
      <c r="A25" s="69" t="s">
        <v>635</v>
      </c>
      <c r="B25" s="70"/>
      <c r="C25" s="70"/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0"/>
      <c r="R25" s="70"/>
      <c r="S25" s="70"/>
      <c r="T25" s="70"/>
      <c r="U25" s="70"/>
      <c r="V25" s="70">
        <v>0.99154594704975496</v>
      </c>
      <c r="W25" s="70">
        <v>1</v>
      </c>
      <c r="X25" s="70"/>
      <c r="Y25" s="70"/>
      <c r="Z25" s="70"/>
      <c r="AA25" s="70"/>
      <c r="AB25" s="70"/>
      <c r="AC25" s="70"/>
      <c r="AD25" s="70"/>
      <c r="AE25" s="70"/>
      <c r="AF25" s="70"/>
      <c r="AG25" s="70"/>
      <c r="AH25" s="70"/>
      <c r="AI25" s="70"/>
      <c r="AJ25" s="70"/>
      <c r="AK25" s="70"/>
      <c r="AL25" s="70"/>
      <c r="AM25" s="70"/>
      <c r="AN25" s="70"/>
      <c r="AO25" s="70"/>
      <c r="AP25" s="70"/>
      <c r="AQ25" s="70"/>
      <c r="AR25" s="70"/>
      <c r="AS25" s="70"/>
      <c r="AT25" s="70"/>
      <c r="AU25" s="70"/>
      <c r="AV25" s="70"/>
      <c r="AW25" s="71"/>
    </row>
    <row r="26" spans="1:49" s="28" customFormat="1" ht="14.25" x14ac:dyDescent="0.2">
      <c r="A26" s="69" t="s">
        <v>636</v>
      </c>
      <c r="B26" s="70"/>
      <c r="C26" s="70"/>
      <c r="D26" s="70"/>
      <c r="E26" s="70"/>
      <c r="F26" s="70"/>
      <c r="G26" s="70"/>
      <c r="H26" s="70"/>
      <c r="I26" s="70"/>
      <c r="J26" s="70"/>
      <c r="K26" s="70"/>
      <c r="L26" s="70"/>
      <c r="M26" s="70"/>
      <c r="N26" s="70"/>
      <c r="O26" s="70"/>
      <c r="P26" s="70"/>
      <c r="Q26" s="70"/>
      <c r="R26" s="70"/>
      <c r="S26" s="70"/>
      <c r="T26" s="70"/>
      <c r="U26" s="70"/>
      <c r="V26" s="70"/>
      <c r="W26" s="70"/>
      <c r="X26" s="70">
        <v>1</v>
      </c>
      <c r="Y26" s="70">
        <v>0.98854474734613795</v>
      </c>
      <c r="Z26" s="70"/>
      <c r="AA26" s="70"/>
      <c r="AB26" s="70"/>
      <c r="AC26" s="70"/>
      <c r="AD26" s="70"/>
      <c r="AE26" s="70"/>
      <c r="AF26" s="70"/>
      <c r="AG26" s="70"/>
      <c r="AH26" s="70"/>
      <c r="AI26" s="70"/>
      <c r="AJ26" s="70"/>
      <c r="AK26" s="70"/>
      <c r="AL26" s="70"/>
      <c r="AM26" s="70"/>
      <c r="AN26" s="70"/>
      <c r="AO26" s="70"/>
      <c r="AP26" s="70"/>
      <c r="AQ26" s="70"/>
      <c r="AR26" s="70"/>
      <c r="AS26" s="70"/>
      <c r="AT26" s="70"/>
      <c r="AU26" s="70"/>
      <c r="AV26" s="70"/>
      <c r="AW26" s="71"/>
    </row>
    <row r="27" spans="1:49" s="28" customFormat="1" ht="14.25" x14ac:dyDescent="0.2">
      <c r="A27" s="69" t="s">
        <v>637</v>
      </c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0"/>
      <c r="R27" s="70"/>
      <c r="S27" s="70"/>
      <c r="T27" s="70"/>
      <c r="U27" s="70"/>
      <c r="V27" s="70"/>
      <c r="W27" s="70"/>
      <c r="X27" s="70">
        <v>0.98854474734613795</v>
      </c>
      <c r="Y27" s="70">
        <v>1</v>
      </c>
      <c r="Z27" s="70"/>
      <c r="AA27" s="70"/>
      <c r="AB27" s="70"/>
      <c r="AC27" s="70"/>
      <c r="AD27" s="70"/>
      <c r="AE27" s="70"/>
      <c r="AF27" s="70"/>
      <c r="AG27" s="70"/>
      <c r="AH27" s="70"/>
      <c r="AI27" s="70"/>
      <c r="AJ27" s="70"/>
      <c r="AK27" s="70"/>
      <c r="AL27" s="70"/>
      <c r="AM27" s="70"/>
      <c r="AN27" s="70"/>
      <c r="AO27" s="70"/>
      <c r="AP27" s="70"/>
      <c r="AQ27" s="70"/>
      <c r="AR27" s="70"/>
      <c r="AS27" s="70"/>
      <c r="AT27" s="70"/>
      <c r="AU27" s="70"/>
      <c r="AV27" s="70"/>
      <c r="AW27" s="71"/>
    </row>
    <row r="28" spans="1:49" s="28" customFormat="1" ht="14.25" x14ac:dyDescent="0.2">
      <c r="A28" s="69" t="s">
        <v>638</v>
      </c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  <c r="W28" s="70"/>
      <c r="X28" s="70"/>
      <c r="Y28" s="70"/>
      <c r="Z28" s="70">
        <v>1</v>
      </c>
      <c r="AA28" s="70">
        <v>0.98584664002627898</v>
      </c>
      <c r="AB28" s="70"/>
      <c r="AC28" s="70"/>
      <c r="AD28" s="70"/>
      <c r="AE28" s="70"/>
      <c r="AF28" s="70"/>
      <c r="AG28" s="70"/>
      <c r="AH28" s="70"/>
      <c r="AI28" s="70"/>
      <c r="AJ28" s="70"/>
      <c r="AK28" s="70"/>
      <c r="AL28" s="70"/>
      <c r="AM28" s="70"/>
      <c r="AN28" s="70"/>
      <c r="AO28" s="70"/>
      <c r="AP28" s="70"/>
      <c r="AQ28" s="70"/>
      <c r="AR28" s="70"/>
      <c r="AS28" s="70"/>
      <c r="AT28" s="70"/>
      <c r="AU28" s="70"/>
      <c r="AV28" s="70"/>
      <c r="AW28" s="71"/>
    </row>
    <row r="29" spans="1:49" s="28" customFormat="1" ht="14.25" x14ac:dyDescent="0.2">
      <c r="A29" s="69" t="s">
        <v>639</v>
      </c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  <c r="S29" s="70"/>
      <c r="T29" s="70"/>
      <c r="U29" s="70"/>
      <c r="V29" s="70"/>
      <c r="W29" s="70"/>
      <c r="X29" s="70"/>
      <c r="Y29" s="70"/>
      <c r="Z29" s="70">
        <v>0.98584664002627898</v>
      </c>
      <c r="AA29" s="70">
        <v>1</v>
      </c>
      <c r="AB29" s="70"/>
      <c r="AC29" s="70"/>
      <c r="AD29" s="70"/>
      <c r="AE29" s="70"/>
      <c r="AF29" s="70"/>
      <c r="AG29" s="70"/>
      <c r="AH29" s="70"/>
      <c r="AI29" s="70"/>
      <c r="AJ29" s="70"/>
      <c r="AK29" s="70"/>
      <c r="AL29" s="70"/>
      <c r="AM29" s="70"/>
      <c r="AN29" s="70"/>
      <c r="AO29" s="70"/>
      <c r="AP29" s="70"/>
      <c r="AQ29" s="70"/>
      <c r="AR29" s="70"/>
      <c r="AS29" s="70"/>
      <c r="AT29" s="70"/>
      <c r="AU29" s="70"/>
      <c r="AV29" s="70"/>
      <c r="AW29" s="71"/>
    </row>
    <row r="30" spans="1:49" s="28" customFormat="1" ht="14.25" x14ac:dyDescent="0.2">
      <c r="A30" s="69" t="s">
        <v>640</v>
      </c>
      <c r="B30" s="70"/>
      <c r="C30" s="70"/>
      <c r="D30" s="70"/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0"/>
      <c r="V30" s="70"/>
      <c r="W30" s="70"/>
      <c r="X30" s="70"/>
      <c r="Y30" s="70"/>
      <c r="Z30" s="70"/>
      <c r="AA30" s="70"/>
      <c r="AB30" s="70">
        <v>1</v>
      </c>
      <c r="AC30" s="70">
        <v>0.99460634570012996</v>
      </c>
      <c r="AD30" s="70"/>
      <c r="AE30" s="70"/>
      <c r="AF30" s="70"/>
      <c r="AG30" s="70"/>
      <c r="AH30" s="70"/>
      <c r="AI30" s="70"/>
      <c r="AJ30" s="70"/>
      <c r="AK30" s="70"/>
      <c r="AL30" s="70"/>
      <c r="AM30" s="70"/>
      <c r="AN30" s="70"/>
      <c r="AO30" s="70"/>
      <c r="AP30" s="70"/>
      <c r="AQ30" s="70"/>
      <c r="AR30" s="70"/>
      <c r="AS30" s="70"/>
      <c r="AT30" s="70"/>
      <c r="AU30" s="70"/>
      <c r="AV30" s="70"/>
      <c r="AW30" s="71"/>
    </row>
    <row r="31" spans="1:49" s="28" customFormat="1" ht="14.25" x14ac:dyDescent="0.2">
      <c r="A31" s="69" t="s">
        <v>641</v>
      </c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  <c r="U31" s="70"/>
      <c r="V31" s="70"/>
      <c r="W31" s="70"/>
      <c r="X31" s="70"/>
      <c r="Y31" s="70"/>
      <c r="Z31" s="70"/>
      <c r="AA31" s="70"/>
      <c r="AB31" s="70">
        <v>0.99460634570012996</v>
      </c>
      <c r="AC31" s="70">
        <v>1</v>
      </c>
      <c r="AD31" s="70"/>
      <c r="AE31" s="70"/>
      <c r="AF31" s="70"/>
      <c r="AG31" s="70"/>
      <c r="AH31" s="70"/>
      <c r="AI31" s="70"/>
      <c r="AJ31" s="70"/>
      <c r="AK31" s="70"/>
      <c r="AL31" s="70"/>
      <c r="AM31" s="70"/>
      <c r="AN31" s="70"/>
      <c r="AO31" s="70"/>
      <c r="AP31" s="70"/>
      <c r="AQ31" s="70"/>
      <c r="AR31" s="70"/>
      <c r="AS31" s="70"/>
      <c r="AT31" s="70"/>
      <c r="AU31" s="70"/>
      <c r="AV31" s="70"/>
      <c r="AW31" s="71"/>
    </row>
    <row r="32" spans="1:49" s="28" customFormat="1" ht="14.25" x14ac:dyDescent="0.2">
      <c r="A32" s="69" t="s">
        <v>642</v>
      </c>
      <c r="B32" s="70"/>
      <c r="C32" s="70"/>
      <c r="D32" s="70"/>
      <c r="E32" s="70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  <c r="S32" s="70"/>
      <c r="T32" s="70"/>
      <c r="U32" s="70"/>
      <c r="V32" s="70"/>
      <c r="W32" s="70"/>
      <c r="X32" s="70"/>
      <c r="Y32" s="70"/>
      <c r="Z32" s="70"/>
      <c r="AA32" s="70"/>
      <c r="AB32" s="70"/>
      <c r="AC32" s="70"/>
      <c r="AD32" s="70">
        <v>1</v>
      </c>
      <c r="AE32" s="70">
        <v>0.99129017865566804</v>
      </c>
      <c r="AF32" s="70"/>
      <c r="AG32" s="70"/>
      <c r="AH32" s="70"/>
      <c r="AI32" s="70"/>
      <c r="AJ32" s="70"/>
      <c r="AK32" s="70"/>
      <c r="AL32" s="70"/>
      <c r="AM32" s="70"/>
      <c r="AN32" s="70"/>
      <c r="AO32" s="70"/>
      <c r="AP32" s="70"/>
      <c r="AQ32" s="70"/>
      <c r="AR32" s="70"/>
      <c r="AS32" s="70"/>
      <c r="AT32" s="70"/>
      <c r="AU32" s="70"/>
      <c r="AV32" s="70"/>
      <c r="AW32" s="71"/>
    </row>
    <row r="33" spans="1:49" s="28" customFormat="1" ht="14.25" x14ac:dyDescent="0.2">
      <c r="A33" s="69" t="s">
        <v>643</v>
      </c>
      <c r="B33" s="70"/>
      <c r="C33" s="70"/>
      <c r="D33" s="70"/>
      <c r="E33" s="70"/>
      <c r="F33" s="70"/>
      <c r="G33" s="70"/>
      <c r="H33" s="70"/>
      <c r="I33" s="70"/>
      <c r="J33" s="70"/>
      <c r="K33" s="70"/>
      <c r="L33" s="70"/>
      <c r="M33" s="70"/>
      <c r="N33" s="70"/>
      <c r="O33" s="70"/>
      <c r="P33" s="70"/>
      <c r="Q33" s="70"/>
      <c r="R33" s="70"/>
      <c r="S33" s="70"/>
      <c r="T33" s="70"/>
      <c r="U33" s="70"/>
      <c r="V33" s="70"/>
      <c r="W33" s="70"/>
      <c r="X33" s="70"/>
      <c r="Y33" s="70"/>
      <c r="Z33" s="70"/>
      <c r="AA33" s="70"/>
      <c r="AB33" s="70"/>
      <c r="AC33" s="70"/>
      <c r="AD33" s="70">
        <v>0.99129017865566804</v>
      </c>
      <c r="AE33" s="70">
        <v>1</v>
      </c>
      <c r="AF33" s="70"/>
      <c r="AG33" s="70"/>
      <c r="AH33" s="70"/>
      <c r="AI33" s="70"/>
      <c r="AJ33" s="70"/>
      <c r="AK33" s="70"/>
      <c r="AL33" s="70"/>
      <c r="AM33" s="70"/>
      <c r="AN33" s="70"/>
      <c r="AO33" s="70"/>
      <c r="AP33" s="70"/>
      <c r="AQ33" s="70"/>
      <c r="AR33" s="70"/>
      <c r="AS33" s="70"/>
      <c r="AT33" s="70"/>
      <c r="AU33" s="70"/>
      <c r="AV33" s="70"/>
      <c r="AW33" s="71"/>
    </row>
    <row r="34" spans="1:49" s="28" customFormat="1" ht="14.25" x14ac:dyDescent="0.2">
      <c r="A34" s="69" t="s">
        <v>644</v>
      </c>
      <c r="B34" s="70"/>
      <c r="C34" s="70"/>
      <c r="D34" s="70"/>
      <c r="E34" s="70"/>
      <c r="F34" s="70"/>
      <c r="G34" s="70"/>
      <c r="H34" s="70"/>
      <c r="I34" s="70"/>
      <c r="J34" s="70"/>
      <c r="K34" s="70"/>
      <c r="L34" s="70"/>
      <c r="M34" s="70"/>
      <c r="N34" s="70"/>
      <c r="O34" s="70"/>
      <c r="P34" s="70"/>
      <c r="Q34" s="70"/>
      <c r="R34" s="70"/>
      <c r="S34" s="70"/>
      <c r="T34" s="70"/>
      <c r="U34" s="70"/>
      <c r="V34" s="70"/>
      <c r="W34" s="70"/>
      <c r="X34" s="70"/>
      <c r="Y34" s="70"/>
      <c r="Z34" s="70"/>
      <c r="AA34" s="70"/>
      <c r="AB34" s="70"/>
      <c r="AC34" s="70"/>
      <c r="AD34" s="70"/>
      <c r="AE34" s="70"/>
      <c r="AF34" s="70">
        <v>1</v>
      </c>
      <c r="AG34" s="70">
        <v>0.98979484847543497</v>
      </c>
      <c r="AH34" s="70"/>
      <c r="AI34" s="70"/>
      <c r="AJ34" s="70"/>
      <c r="AK34" s="70"/>
      <c r="AL34" s="70"/>
      <c r="AM34" s="70"/>
      <c r="AN34" s="70"/>
      <c r="AO34" s="70"/>
      <c r="AP34" s="70"/>
      <c r="AQ34" s="70"/>
      <c r="AR34" s="70"/>
      <c r="AS34" s="70"/>
      <c r="AT34" s="70"/>
      <c r="AU34" s="70"/>
      <c r="AV34" s="70"/>
      <c r="AW34" s="71"/>
    </row>
    <row r="35" spans="1:49" s="28" customFormat="1" ht="14.25" x14ac:dyDescent="0.2">
      <c r="A35" s="69" t="s">
        <v>645</v>
      </c>
      <c r="B35" s="70"/>
      <c r="C35" s="70"/>
      <c r="D35" s="70"/>
      <c r="E35" s="70"/>
      <c r="F35" s="70"/>
      <c r="G35" s="70"/>
      <c r="H35" s="70"/>
      <c r="I35" s="70"/>
      <c r="J35" s="70"/>
      <c r="K35" s="70"/>
      <c r="L35" s="70"/>
      <c r="M35" s="70"/>
      <c r="N35" s="70"/>
      <c r="O35" s="70"/>
      <c r="P35" s="70"/>
      <c r="Q35" s="70"/>
      <c r="R35" s="70"/>
      <c r="S35" s="70"/>
      <c r="T35" s="70"/>
      <c r="U35" s="70"/>
      <c r="V35" s="70"/>
      <c r="W35" s="70"/>
      <c r="X35" s="70"/>
      <c r="Y35" s="70"/>
      <c r="Z35" s="70"/>
      <c r="AA35" s="70"/>
      <c r="AB35" s="70"/>
      <c r="AC35" s="70"/>
      <c r="AD35" s="70"/>
      <c r="AE35" s="70"/>
      <c r="AF35" s="70">
        <v>0.98979484847543497</v>
      </c>
      <c r="AG35" s="70">
        <v>1</v>
      </c>
      <c r="AH35" s="70"/>
      <c r="AI35" s="70"/>
      <c r="AJ35" s="70"/>
      <c r="AK35" s="70"/>
      <c r="AL35" s="70"/>
      <c r="AM35" s="70"/>
      <c r="AN35" s="70"/>
      <c r="AO35" s="70"/>
      <c r="AP35" s="70"/>
      <c r="AQ35" s="70"/>
      <c r="AR35" s="70"/>
      <c r="AS35" s="70"/>
      <c r="AT35" s="70"/>
      <c r="AU35" s="70"/>
      <c r="AV35" s="70"/>
      <c r="AW35" s="71"/>
    </row>
    <row r="36" spans="1:49" s="28" customFormat="1" ht="14.25" x14ac:dyDescent="0.2">
      <c r="A36" s="69" t="s">
        <v>646</v>
      </c>
      <c r="B36" s="70"/>
      <c r="C36" s="70"/>
      <c r="D36" s="70"/>
      <c r="E36" s="70"/>
      <c r="F36" s="70"/>
      <c r="G36" s="70"/>
      <c r="H36" s="70"/>
      <c r="I36" s="70"/>
      <c r="J36" s="70"/>
      <c r="K36" s="70"/>
      <c r="L36" s="70"/>
      <c r="M36" s="70"/>
      <c r="N36" s="70"/>
      <c r="O36" s="70"/>
      <c r="P36" s="70"/>
      <c r="Q36" s="70"/>
      <c r="R36" s="70"/>
      <c r="S36" s="70"/>
      <c r="T36" s="70"/>
      <c r="U36" s="70"/>
      <c r="V36" s="70"/>
      <c r="W36" s="70"/>
      <c r="X36" s="70"/>
      <c r="Y36" s="70"/>
      <c r="Z36" s="70"/>
      <c r="AA36" s="70"/>
      <c r="AB36" s="70"/>
      <c r="AC36" s="70"/>
      <c r="AD36" s="70"/>
      <c r="AE36" s="70"/>
      <c r="AF36" s="70"/>
      <c r="AG36" s="70"/>
      <c r="AH36" s="70">
        <v>1</v>
      </c>
      <c r="AI36" s="70">
        <v>0.99337454958419003</v>
      </c>
      <c r="AJ36" s="70"/>
      <c r="AK36" s="70"/>
      <c r="AL36" s="70"/>
      <c r="AM36" s="70"/>
      <c r="AN36" s="70"/>
      <c r="AO36" s="70"/>
      <c r="AP36" s="70"/>
      <c r="AQ36" s="70"/>
      <c r="AR36" s="70"/>
      <c r="AS36" s="70"/>
      <c r="AT36" s="70"/>
      <c r="AU36" s="70"/>
      <c r="AV36" s="70"/>
      <c r="AW36" s="71"/>
    </row>
    <row r="37" spans="1:49" s="28" customFormat="1" ht="14.25" x14ac:dyDescent="0.2">
      <c r="A37" s="69" t="s">
        <v>647</v>
      </c>
      <c r="B37" s="70"/>
      <c r="C37" s="70"/>
      <c r="D37" s="70"/>
      <c r="E37" s="70"/>
      <c r="F37" s="70"/>
      <c r="G37" s="70"/>
      <c r="H37" s="70"/>
      <c r="I37" s="70"/>
      <c r="J37" s="70"/>
      <c r="K37" s="70"/>
      <c r="L37" s="70"/>
      <c r="M37" s="70"/>
      <c r="N37" s="70"/>
      <c r="O37" s="70"/>
      <c r="P37" s="70"/>
      <c r="Q37" s="70"/>
      <c r="R37" s="70"/>
      <c r="S37" s="70"/>
      <c r="T37" s="70"/>
      <c r="U37" s="70"/>
      <c r="V37" s="70"/>
      <c r="W37" s="70"/>
      <c r="X37" s="70"/>
      <c r="Y37" s="70"/>
      <c r="Z37" s="70"/>
      <c r="AA37" s="70"/>
      <c r="AB37" s="70"/>
      <c r="AC37" s="70"/>
      <c r="AD37" s="70"/>
      <c r="AE37" s="70"/>
      <c r="AF37" s="70"/>
      <c r="AG37" s="70"/>
      <c r="AH37" s="70">
        <v>0.99337454958419003</v>
      </c>
      <c r="AI37" s="70">
        <v>1</v>
      </c>
      <c r="AJ37" s="70"/>
      <c r="AK37" s="70"/>
      <c r="AL37" s="70"/>
      <c r="AM37" s="70"/>
      <c r="AN37" s="70"/>
      <c r="AO37" s="70"/>
      <c r="AP37" s="70"/>
      <c r="AQ37" s="70"/>
      <c r="AR37" s="70"/>
      <c r="AS37" s="70"/>
      <c r="AT37" s="70"/>
      <c r="AU37" s="70"/>
      <c r="AV37" s="70"/>
      <c r="AW37" s="71"/>
    </row>
    <row r="38" spans="1:49" s="28" customFormat="1" ht="14.25" x14ac:dyDescent="0.2">
      <c r="A38" s="69" t="s">
        <v>648</v>
      </c>
      <c r="B38" s="70"/>
      <c r="C38" s="70"/>
      <c r="D38" s="70"/>
      <c r="E38" s="70"/>
      <c r="F38" s="70"/>
      <c r="G38" s="70"/>
      <c r="H38" s="70"/>
      <c r="I38" s="70"/>
      <c r="J38" s="70"/>
      <c r="K38" s="70"/>
      <c r="L38" s="70"/>
      <c r="M38" s="70"/>
      <c r="N38" s="70"/>
      <c r="O38" s="70"/>
      <c r="P38" s="70"/>
      <c r="Q38" s="70"/>
      <c r="R38" s="70"/>
      <c r="S38" s="70"/>
      <c r="T38" s="70"/>
      <c r="U38" s="70"/>
      <c r="V38" s="70"/>
      <c r="W38" s="70"/>
      <c r="X38" s="70"/>
      <c r="Y38" s="70"/>
      <c r="Z38" s="70"/>
      <c r="AA38" s="70"/>
      <c r="AB38" s="70"/>
      <c r="AC38" s="70"/>
      <c r="AD38" s="70"/>
      <c r="AE38" s="70"/>
      <c r="AF38" s="70"/>
      <c r="AG38" s="70"/>
      <c r="AH38" s="70"/>
      <c r="AI38" s="70"/>
      <c r="AJ38" s="70">
        <v>1</v>
      </c>
      <c r="AK38" s="70">
        <v>0.98095743552389802</v>
      </c>
      <c r="AL38" s="70"/>
      <c r="AM38" s="70"/>
      <c r="AN38" s="70"/>
      <c r="AO38" s="70"/>
      <c r="AP38" s="70"/>
      <c r="AQ38" s="70"/>
      <c r="AR38" s="70"/>
      <c r="AS38" s="70"/>
      <c r="AT38" s="70"/>
      <c r="AU38" s="70"/>
      <c r="AV38" s="70"/>
      <c r="AW38" s="71"/>
    </row>
    <row r="39" spans="1:49" s="28" customFormat="1" ht="14.25" x14ac:dyDescent="0.2">
      <c r="A39" s="69" t="s">
        <v>649</v>
      </c>
      <c r="B39" s="70"/>
      <c r="C39" s="70"/>
      <c r="D39" s="70"/>
      <c r="E39" s="70"/>
      <c r="F39" s="70"/>
      <c r="G39" s="70"/>
      <c r="H39" s="70"/>
      <c r="I39" s="70"/>
      <c r="J39" s="70"/>
      <c r="K39" s="70"/>
      <c r="L39" s="70"/>
      <c r="M39" s="70"/>
      <c r="N39" s="70"/>
      <c r="O39" s="70"/>
      <c r="P39" s="70"/>
      <c r="Q39" s="70"/>
      <c r="R39" s="70"/>
      <c r="S39" s="70"/>
      <c r="T39" s="70"/>
      <c r="U39" s="70"/>
      <c r="V39" s="70"/>
      <c r="W39" s="70"/>
      <c r="X39" s="70"/>
      <c r="Y39" s="70"/>
      <c r="Z39" s="70"/>
      <c r="AA39" s="70"/>
      <c r="AB39" s="70"/>
      <c r="AC39" s="70"/>
      <c r="AD39" s="70"/>
      <c r="AE39" s="70"/>
      <c r="AF39" s="70"/>
      <c r="AG39" s="70"/>
      <c r="AH39" s="70"/>
      <c r="AI39" s="70"/>
      <c r="AJ39" s="70">
        <v>0.98095743552389802</v>
      </c>
      <c r="AK39" s="70">
        <v>1</v>
      </c>
      <c r="AL39" s="70"/>
      <c r="AM39" s="70"/>
      <c r="AN39" s="70"/>
      <c r="AO39" s="70"/>
      <c r="AP39" s="70"/>
      <c r="AQ39" s="70"/>
      <c r="AR39" s="70"/>
      <c r="AS39" s="70"/>
      <c r="AT39" s="70"/>
      <c r="AU39" s="70"/>
      <c r="AV39" s="70"/>
      <c r="AW39" s="71"/>
    </row>
    <row r="40" spans="1:49" s="28" customFormat="1" ht="14.25" x14ac:dyDescent="0.2">
      <c r="A40" s="69" t="s">
        <v>650</v>
      </c>
      <c r="B40" s="70"/>
      <c r="C40" s="70"/>
      <c r="D40" s="70"/>
      <c r="E40" s="70"/>
      <c r="F40" s="70"/>
      <c r="G40" s="70"/>
      <c r="H40" s="70"/>
      <c r="I40" s="70"/>
      <c r="J40" s="70"/>
      <c r="K40" s="70"/>
      <c r="L40" s="70"/>
      <c r="M40" s="70"/>
      <c r="N40" s="70"/>
      <c r="O40" s="70"/>
      <c r="P40" s="70"/>
      <c r="Q40" s="70"/>
      <c r="R40" s="70"/>
      <c r="S40" s="70"/>
      <c r="T40" s="70"/>
      <c r="U40" s="70"/>
      <c r="V40" s="70"/>
      <c r="W40" s="70"/>
      <c r="X40" s="70"/>
      <c r="Y40" s="70"/>
      <c r="Z40" s="70"/>
      <c r="AA40" s="70"/>
      <c r="AB40" s="70"/>
      <c r="AC40" s="70"/>
      <c r="AD40" s="70"/>
      <c r="AE40" s="70"/>
      <c r="AF40" s="70"/>
      <c r="AG40" s="70"/>
      <c r="AH40" s="70"/>
      <c r="AI40" s="70"/>
      <c r="AJ40" s="70"/>
      <c r="AK40" s="70"/>
      <c r="AL40" s="70">
        <v>1</v>
      </c>
      <c r="AM40" s="70">
        <v>0.99089910694755201</v>
      </c>
      <c r="AN40" s="70"/>
      <c r="AO40" s="70"/>
      <c r="AP40" s="70"/>
      <c r="AQ40" s="70"/>
      <c r="AR40" s="70"/>
      <c r="AS40" s="70"/>
      <c r="AT40" s="70"/>
      <c r="AU40" s="70"/>
      <c r="AV40" s="70"/>
      <c r="AW40" s="71"/>
    </row>
    <row r="41" spans="1:49" s="28" customFormat="1" ht="14.25" x14ac:dyDescent="0.2">
      <c r="A41" s="69" t="s">
        <v>651</v>
      </c>
      <c r="B41" s="70"/>
      <c r="C41" s="70"/>
      <c r="D41" s="70"/>
      <c r="E41" s="70"/>
      <c r="F41" s="70"/>
      <c r="G41" s="70"/>
      <c r="H41" s="70"/>
      <c r="I41" s="70"/>
      <c r="J41" s="70"/>
      <c r="K41" s="70"/>
      <c r="L41" s="70"/>
      <c r="M41" s="70"/>
      <c r="N41" s="70"/>
      <c r="O41" s="70"/>
      <c r="P41" s="70"/>
      <c r="Q41" s="70"/>
      <c r="R41" s="70"/>
      <c r="S41" s="70"/>
      <c r="T41" s="70"/>
      <c r="U41" s="70"/>
      <c r="V41" s="70"/>
      <c r="W41" s="70"/>
      <c r="X41" s="70"/>
      <c r="Y41" s="70"/>
      <c r="Z41" s="70"/>
      <c r="AA41" s="70"/>
      <c r="AB41" s="70"/>
      <c r="AC41" s="70"/>
      <c r="AD41" s="70"/>
      <c r="AE41" s="70"/>
      <c r="AF41" s="70"/>
      <c r="AG41" s="70"/>
      <c r="AH41" s="70"/>
      <c r="AI41" s="70"/>
      <c r="AJ41" s="70"/>
      <c r="AK41" s="70"/>
      <c r="AL41" s="70">
        <v>0.99089910694755201</v>
      </c>
      <c r="AM41" s="70">
        <v>1</v>
      </c>
      <c r="AN41" s="70"/>
      <c r="AO41" s="70"/>
      <c r="AP41" s="70"/>
      <c r="AQ41" s="70"/>
      <c r="AR41" s="70"/>
      <c r="AS41" s="70"/>
      <c r="AT41" s="70"/>
      <c r="AU41" s="70"/>
      <c r="AV41" s="70"/>
      <c r="AW41" s="71"/>
    </row>
    <row r="42" spans="1:49" s="28" customFormat="1" ht="14.25" x14ac:dyDescent="0.2">
      <c r="A42" s="69" t="s">
        <v>652</v>
      </c>
      <c r="B42" s="70"/>
      <c r="C42" s="70"/>
      <c r="D42" s="70"/>
      <c r="E42" s="70"/>
      <c r="F42" s="70"/>
      <c r="G42" s="70"/>
      <c r="H42" s="70"/>
      <c r="I42" s="70"/>
      <c r="J42" s="70"/>
      <c r="K42" s="70"/>
      <c r="L42" s="70"/>
      <c r="M42" s="70"/>
      <c r="N42" s="70"/>
      <c r="O42" s="70"/>
      <c r="P42" s="70"/>
      <c r="Q42" s="70"/>
      <c r="R42" s="70"/>
      <c r="S42" s="70"/>
      <c r="T42" s="70"/>
      <c r="U42" s="70"/>
      <c r="V42" s="70"/>
      <c r="W42" s="70"/>
      <c r="X42" s="70"/>
      <c r="Y42" s="70"/>
      <c r="Z42" s="70"/>
      <c r="AA42" s="70"/>
      <c r="AB42" s="70"/>
      <c r="AC42" s="70"/>
      <c r="AD42" s="70"/>
      <c r="AE42" s="70"/>
      <c r="AF42" s="70"/>
      <c r="AG42" s="70"/>
      <c r="AH42" s="70"/>
      <c r="AI42" s="70"/>
      <c r="AJ42" s="70"/>
      <c r="AK42" s="70"/>
      <c r="AL42" s="70"/>
      <c r="AM42" s="70"/>
      <c r="AN42" s="70">
        <v>1</v>
      </c>
      <c r="AO42" s="70">
        <v>0.99481490247488102</v>
      </c>
      <c r="AP42" s="70"/>
      <c r="AQ42" s="70"/>
      <c r="AR42" s="70"/>
      <c r="AS42" s="70"/>
      <c r="AT42" s="70"/>
      <c r="AU42" s="70"/>
      <c r="AV42" s="70"/>
      <c r="AW42" s="71"/>
    </row>
    <row r="43" spans="1:49" s="28" customFormat="1" ht="14.25" x14ac:dyDescent="0.2">
      <c r="A43" s="69" t="s">
        <v>653</v>
      </c>
      <c r="B43" s="70"/>
      <c r="C43" s="70"/>
      <c r="D43" s="70"/>
      <c r="E43" s="70"/>
      <c r="F43" s="70"/>
      <c r="G43" s="70"/>
      <c r="H43" s="70"/>
      <c r="I43" s="70"/>
      <c r="J43" s="70"/>
      <c r="K43" s="70"/>
      <c r="L43" s="70"/>
      <c r="M43" s="70"/>
      <c r="N43" s="70"/>
      <c r="O43" s="70"/>
      <c r="P43" s="70"/>
      <c r="Q43" s="70"/>
      <c r="R43" s="70"/>
      <c r="S43" s="70"/>
      <c r="T43" s="70"/>
      <c r="U43" s="70"/>
      <c r="V43" s="70"/>
      <c r="W43" s="70"/>
      <c r="X43" s="70"/>
      <c r="Y43" s="70"/>
      <c r="Z43" s="70"/>
      <c r="AA43" s="70"/>
      <c r="AB43" s="70"/>
      <c r="AC43" s="70"/>
      <c r="AD43" s="70"/>
      <c r="AE43" s="70"/>
      <c r="AF43" s="70"/>
      <c r="AG43" s="70"/>
      <c r="AH43" s="70"/>
      <c r="AI43" s="70"/>
      <c r="AJ43" s="70"/>
      <c r="AK43" s="70"/>
      <c r="AL43" s="70"/>
      <c r="AM43" s="70"/>
      <c r="AN43" s="70">
        <v>0.99481490247488102</v>
      </c>
      <c r="AO43" s="70">
        <v>1</v>
      </c>
      <c r="AP43" s="70"/>
      <c r="AQ43" s="70"/>
      <c r="AR43" s="70"/>
      <c r="AS43" s="70"/>
      <c r="AT43" s="70"/>
      <c r="AU43" s="70"/>
      <c r="AV43" s="70"/>
      <c r="AW43" s="71"/>
    </row>
    <row r="44" spans="1:49" s="28" customFormat="1" ht="14.25" x14ac:dyDescent="0.2">
      <c r="A44" s="69" t="s">
        <v>654</v>
      </c>
      <c r="B44" s="70"/>
      <c r="C44" s="70"/>
      <c r="D44" s="70"/>
      <c r="E44" s="70"/>
      <c r="F44" s="70"/>
      <c r="G44" s="70"/>
      <c r="H44" s="70"/>
      <c r="I44" s="70"/>
      <c r="J44" s="70"/>
      <c r="K44" s="70"/>
      <c r="L44" s="70"/>
      <c r="M44" s="70"/>
      <c r="N44" s="70"/>
      <c r="O44" s="70"/>
      <c r="P44" s="70"/>
      <c r="Q44" s="70"/>
      <c r="R44" s="70"/>
      <c r="S44" s="70"/>
      <c r="T44" s="70"/>
      <c r="U44" s="70"/>
      <c r="V44" s="70"/>
      <c r="W44" s="70"/>
      <c r="X44" s="70"/>
      <c r="Y44" s="70"/>
      <c r="Z44" s="70"/>
      <c r="AA44" s="70"/>
      <c r="AB44" s="70"/>
      <c r="AC44" s="70"/>
      <c r="AD44" s="70"/>
      <c r="AE44" s="70"/>
      <c r="AF44" s="70"/>
      <c r="AG44" s="70"/>
      <c r="AH44" s="70"/>
      <c r="AI44" s="70"/>
      <c r="AJ44" s="70"/>
      <c r="AK44" s="70"/>
      <c r="AL44" s="70"/>
      <c r="AM44" s="70"/>
      <c r="AN44" s="70"/>
      <c r="AO44" s="70"/>
      <c r="AP44" s="70">
        <v>1</v>
      </c>
      <c r="AQ44" s="70">
        <v>0.99013213157958901</v>
      </c>
      <c r="AR44" s="70"/>
      <c r="AS44" s="70"/>
      <c r="AT44" s="70"/>
      <c r="AU44" s="70"/>
      <c r="AV44" s="70"/>
      <c r="AW44" s="71"/>
    </row>
    <row r="45" spans="1:49" s="28" customFormat="1" ht="14.25" x14ac:dyDescent="0.2">
      <c r="A45" s="69" t="s">
        <v>655</v>
      </c>
      <c r="B45" s="70"/>
      <c r="C45" s="70"/>
      <c r="D45" s="70"/>
      <c r="E45" s="70"/>
      <c r="F45" s="70"/>
      <c r="G45" s="70"/>
      <c r="H45" s="70"/>
      <c r="I45" s="70"/>
      <c r="J45" s="70"/>
      <c r="K45" s="70"/>
      <c r="L45" s="70"/>
      <c r="M45" s="70"/>
      <c r="N45" s="70"/>
      <c r="O45" s="70"/>
      <c r="P45" s="70"/>
      <c r="Q45" s="70"/>
      <c r="R45" s="70"/>
      <c r="S45" s="70"/>
      <c r="T45" s="70"/>
      <c r="U45" s="70"/>
      <c r="V45" s="70"/>
      <c r="W45" s="70"/>
      <c r="X45" s="70"/>
      <c r="Y45" s="70"/>
      <c r="Z45" s="70"/>
      <c r="AA45" s="70"/>
      <c r="AB45" s="70"/>
      <c r="AC45" s="70"/>
      <c r="AD45" s="70"/>
      <c r="AE45" s="70"/>
      <c r="AF45" s="70"/>
      <c r="AG45" s="70"/>
      <c r="AH45" s="70"/>
      <c r="AI45" s="70"/>
      <c r="AJ45" s="70"/>
      <c r="AK45" s="70"/>
      <c r="AL45" s="70"/>
      <c r="AM45" s="70"/>
      <c r="AN45" s="70"/>
      <c r="AO45" s="70"/>
      <c r="AP45" s="70">
        <v>0.99013213157958901</v>
      </c>
      <c r="AQ45" s="70">
        <v>1</v>
      </c>
      <c r="AR45" s="70"/>
      <c r="AS45" s="70"/>
      <c r="AT45" s="70"/>
      <c r="AU45" s="70"/>
      <c r="AV45" s="70"/>
      <c r="AW45" s="71"/>
    </row>
    <row r="46" spans="1:49" s="28" customFormat="1" ht="14.25" x14ac:dyDescent="0.2">
      <c r="A46" s="69" t="s">
        <v>656</v>
      </c>
      <c r="B46" s="70"/>
      <c r="C46" s="70"/>
      <c r="D46" s="70"/>
      <c r="E46" s="70"/>
      <c r="F46" s="70"/>
      <c r="G46" s="70"/>
      <c r="H46" s="70"/>
      <c r="I46" s="70"/>
      <c r="J46" s="70"/>
      <c r="K46" s="70"/>
      <c r="L46" s="70"/>
      <c r="M46" s="70"/>
      <c r="N46" s="70"/>
      <c r="O46" s="70"/>
      <c r="P46" s="70"/>
      <c r="Q46" s="70"/>
      <c r="R46" s="70"/>
      <c r="S46" s="70"/>
      <c r="T46" s="70"/>
      <c r="U46" s="70"/>
      <c r="V46" s="70"/>
      <c r="W46" s="70"/>
      <c r="X46" s="70"/>
      <c r="Y46" s="70"/>
      <c r="Z46" s="70"/>
      <c r="AA46" s="70"/>
      <c r="AB46" s="70"/>
      <c r="AC46" s="70"/>
      <c r="AD46" s="70"/>
      <c r="AE46" s="70"/>
      <c r="AF46" s="70"/>
      <c r="AG46" s="70"/>
      <c r="AH46" s="70"/>
      <c r="AI46" s="70"/>
      <c r="AJ46" s="70"/>
      <c r="AK46" s="70"/>
      <c r="AL46" s="70"/>
      <c r="AM46" s="70"/>
      <c r="AN46" s="70"/>
      <c r="AO46" s="70"/>
      <c r="AP46" s="70"/>
      <c r="AQ46" s="70"/>
      <c r="AR46" s="70">
        <v>1</v>
      </c>
      <c r="AS46" s="70">
        <v>0.99062014686874</v>
      </c>
      <c r="AT46" s="70"/>
      <c r="AU46" s="70"/>
      <c r="AV46" s="70"/>
      <c r="AW46" s="71"/>
    </row>
    <row r="47" spans="1:49" s="28" customFormat="1" ht="14.25" x14ac:dyDescent="0.2">
      <c r="A47" s="69" t="s">
        <v>657</v>
      </c>
      <c r="B47" s="70"/>
      <c r="C47" s="70"/>
      <c r="D47" s="70"/>
      <c r="E47" s="70"/>
      <c r="F47" s="70"/>
      <c r="G47" s="70"/>
      <c r="H47" s="70"/>
      <c r="I47" s="70"/>
      <c r="J47" s="70"/>
      <c r="K47" s="70"/>
      <c r="L47" s="70"/>
      <c r="M47" s="70"/>
      <c r="N47" s="70"/>
      <c r="O47" s="70"/>
      <c r="P47" s="70"/>
      <c r="Q47" s="70"/>
      <c r="R47" s="70"/>
      <c r="S47" s="70"/>
      <c r="T47" s="70"/>
      <c r="U47" s="70"/>
      <c r="V47" s="70"/>
      <c r="W47" s="70"/>
      <c r="X47" s="70"/>
      <c r="Y47" s="70"/>
      <c r="Z47" s="70"/>
      <c r="AA47" s="70"/>
      <c r="AB47" s="70"/>
      <c r="AC47" s="70"/>
      <c r="AD47" s="70"/>
      <c r="AE47" s="70"/>
      <c r="AF47" s="70"/>
      <c r="AG47" s="70"/>
      <c r="AH47" s="70"/>
      <c r="AI47" s="70"/>
      <c r="AJ47" s="70"/>
      <c r="AK47" s="70"/>
      <c r="AL47" s="70"/>
      <c r="AM47" s="70"/>
      <c r="AN47" s="70"/>
      <c r="AO47" s="70"/>
      <c r="AP47" s="70"/>
      <c r="AQ47" s="70"/>
      <c r="AR47" s="70">
        <v>0.99062014686874</v>
      </c>
      <c r="AS47" s="70">
        <v>1</v>
      </c>
      <c r="AT47" s="70"/>
      <c r="AU47" s="70"/>
      <c r="AV47" s="70"/>
      <c r="AW47" s="71"/>
    </row>
    <row r="48" spans="1:49" s="28" customFormat="1" ht="14.25" x14ac:dyDescent="0.2">
      <c r="A48" s="69" t="s">
        <v>658</v>
      </c>
      <c r="B48" s="70"/>
      <c r="C48" s="70"/>
      <c r="D48" s="70"/>
      <c r="E48" s="70"/>
      <c r="F48" s="70"/>
      <c r="G48" s="70"/>
      <c r="H48" s="70"/>
      <c r="I48" s="70"/>
      <c r="J48" s="70"/>
      <c r="K48" s="70"/>
      <c r="L48" s="70"/>
      <c r="M48" s="70"/>
      <c r="N48" s="70"/>
      <c r="O48" s="70"/>
      <c r="P48" s="70"/>
      <c r="Q48" s="70"/>
      <c r="R48" s="70"/>
      <c r="S48" s="70"/>
      <c r="T48" s="70"/>
      <c r="U48" s="70"/>
      <c r="V48" s="70"/>
      <c r="W48" s="70"/>
      <c r="X48" s="70"/>
      <c r="Y48" s="70"/>
      <c r="Z48" s="70"/>
      <c r="AA48" s="70"/>
      <c r="AB48" s="70"/>
      <c r="AC48" s="70"/>
      <c r="AD48" s="70"/>
      <c r="AE48" s="70"/>
      <c r="AF48" s="70"/>
      <c r="AG48" s="70"/>
      <c r="AH48" s="70"/>
      <c r="AI48" s="70"/>
      <c r="AJ48" s="70"/>
      <c r="AK48" s="70"/>
      <c r="AL48" s="70"/>
      <c r="AM48" s="70"/>
      <c r="AN48" s="70"/>
      <c r="AO48" s="70"/>
      <c r="AP48" s="70"/>
      <c r="AQ48" s="70"/>
      <c r="AR48" s="70"/>
      <c r="AS48" s="70"/>
      <c r="AT48" s="70">
        <v>1</v>
      </c>
      <c r="AU48" s="70">
        <v>0.99172113685938501</v>
      </c>
      <c r="AV48" s="70"/>
      <c r="AW48" s="71"/>
    </row>
    <row r="49" spans="1:49" s="28" customFormat="1" ht="14.25" x14ac:dyDescent="0.2">
      <c r="A49" s="69" t="s">
        <v>659</v>
      </c>
      <c r="B49" s="70"/>
      <c r="C49" s="70"/>
      <c r="D49" s="70"/>
      <c r="E49" s="70"/>
      <c r="F49" s="70"/>
      <c r="G49" s="70"/>
      <c r="H49" s="70"/>
      <c r="I49" s="70"/>
      <c r="J49" s="70"/>
      <c r="K49" s="70"/>
      <c r="L49" s="70"/>
      <c r="M49" s="70"/>
      <c r="N49" s="70"/>
      <c r="O49" s="70"/>
      <c r="P49" s="70"/>
      <c r="Q49" s="70"/>
      <c r="R49" s="70"/>
      <c r="S49" s="70"/>
      <c r="T49" s="70"/>
      <c r="U49" s="70"/>
      <c r="V49" s="70"/>
      <c r="W49" s="70"/>
      <c r="X49" s="70"/>
      <c r="Y49" s="70"/>
      <c r="Z49" s="70"/>
      <c r="AA49" s="70"/>
      <c r="AB49" s="70"/>
      <c r="AC49" s="70"/>
      <c r="AD49" s="70"/>
      <c r="AE49" s="70"/>
      <c r="AF49" s="70"/>
      <c r="AG49" s="70"/>
      <c r="AH49" s="70"/>
      <c r="AI49" s="70"/>
      <c r="AJ49" s="70"/>
      <c r="AK49" s="70"/>
      <c r="AL49" s="70"/>
      <c r="AM49" s="70"/>
      <c r="AN49" s="70"/>
      <c r="AO49" s="70"/>
      <c r="AP49" s="70"/>
      <c r="AQ49" s="70"/>
      <c r="AR49" s="70"/>
      <c r="AS49" s="70"/>
      <c r="AT49" s="70">
        <v>0.99172113685938501</v>
      </c>
      <c r="AU49" s="70">
        <v>1</v>
      </c>
      <c r="AV49" s="70"/>
      <c r="AW49" s="71"/>
    </row>
    <row r="50" spans="1:49" s="28" customFormat="1" ht="14.25" x14ac:dyDescent="0.2">
      <c r="A50" s="69" t="s">
        <v>660</v>
      </c>
      <c r="B50" s="70"/>
      <c r="C50" s="70"/>
      <c r="D50" s="70"/>
      <c r="E50" s="70"/>
      <c r="F50" s="70"/>
      <c r="G50" s="70"/>
      <c r="H50" s="70"/>
      <c r="I50" s="70"/>
      <c r="J50" s="70"/>
      <c r="K50" s="70"/>
      <c r="L50" s="70"/>
      <c r="M50" s="70"/>
      <c r="N50" s="70"/>
      <c r="O50" s="70"/>
      <c r="P50" s="70"/>
      <c r="Q50" s="70"/>
      <c r="R50" s="70"/>
      <c r="S50" s="70"/>
      <c r="T50" s="70"/>
      <c r="U50" s="70"/>
      <c r="V50" s="70"/>
      <c r="W50" s="70"/>
      <c r="X50" s="70"/>
      <c r="Y50" s="70"/>
      <c r="Z50" s="70"/>
      <c r="AA50" s="70"/>
      <c r="AB50" s="70"/>
      <c r="AC50" s="70"/>
      <c r="AD50" s="70"/>
      <c r="AE50" s="70"/>
      <c r="AF50" s="70"/>
      <c r="AG50" s="70"/>
      <c r="AH50" s="70"/>
      <c r="AI50" s="70"/>
      <c r="AJ50" s="70"/>
      <c r="AK50" s="70"/>
      <c r="AL50" s="70"/>
      <c r="AM50" s="70"/>
      <c r="AN50" s="70"/>
      <c r="AO50" s="70"/>
      <c r="AP50" s="70"/>
      <c r="AQ50" s="70"/>
      <c r="AR50" s="70"/>
      <c r="AS50" s="70"/>
      <c r="AT50" s="70"/>
      <c r="AU50" s="70"/>
      <c r="AV50" s="70">
        <v>1</v>
      </c>
      <c r="AW50" s="71">
        <v>0.99209377817418998</v>
      </c>
    </row>
    <row r="51" spans="1:49" s="28" customFormat="1" thickBot="1" x14ac:dyDescent="0.25">
      <c r="A51" s="72" t="s">
        <v>661</v>
      </c>
      <c r="B51" s="73"/>
      <c r="C51" s="73"/>
      <c r="D51" s="73"/>
      <c r="E51" s="73"/>
      <c r="F51" s="73"/>
      <c r="G51" s="73"/>
      <c r="H51" s="73"/>
      <c r="I51" s="73"/>
      <c r="J51" s="73"/>
      <c r="K51" s="73"/>
      <c r="L51" s="73"/>
      <c r="M51" s="73"/>
      <c r="N51" s="73"/>
      <c r="O51" s="73"/>
      <c r="P51" s="73"/>
      <c r="Q51" s="73"/>
      <c r="R51" s="73"/>
      <c r="S51" s="73"/>
      <c r="T51" s="73"/>
      <c r="U51" s="73"/>
      <c r="V51" s="73"/>
      <c r="W51" s="73"/>
      <c r="X51" s="73"/>
      <c r="Y51" s="73"/>
      <c r="Z51" s="73"/>
      <c r="AA51" s="73"/>
      <c r="AB51" s="73"/>
      <c r="AC51" s="73"/>
      <c r="AD51" s="73"/>
      <c r="AE51" s="73"/>
      <c r="AF51" s="73"/>
      <c r="AG51" s="73"/>
      <c r="AH51" s="73"/>
      <c r="AI51" s="73"/>
      <c r="AJ51" s="73"/>
      <c r="AK51" s="73"/>
      <c r="AL51" s="73"/>
      <c r="AM51" s="73"/>
      <c r="AN51" s="73"/>
      <c r="AO51" s="73"/>
      <c r="AP51" s="73"/>
      <c r="AQ51" s="73"/>
      <c r="AR51" s="73"/>
      <c r="AS51" s="73"/>
      <c r="AT51" s="73"/>
      <c r="AU51" s="73"/>
      <c r="AV51" s="73">
        <v>0.99209377817418998</v>
      </c>
      <c r="AW51" s="74">
        <v>1</v>
      </c>
    </row>
    <row r="52" spans="1:49" ht="18.75" thickBot="1" x14ac:dyDescent="0.3">
      <c r="A52" s="138" t="s">
        <v>668</v>
      </c>
      <c r="B52" s="134"/>
      <c r="C52" s="134"/>
      <c r="D52" s="134"/>
      <c r="E52" s="134"/>
      <c r="F52" s="134"/>
      <c r="G52" s="134"/>
      <c r="H52" s="134"/>
      <c r="I52" s="134"/>
      <c r="J52" s="134"/>
      <c r="K52" s="134"/>
      <c r="L52" s="134"/>
      <c r="M52" s="134"/>
      <c r="N52" s="134"/>
      <c r="O52" s="134"/>
      <c r="P52" s="134"/>
      <c r="Q52" s="134"/>
      <c r="R52" s="134"/>
      <c r="S52" s="134"/>
      <c r="T52" s="134"/>
      <c r="U52" s="134"/>
      <c r="V52" s="134"/>
      <c r="W52" s="134"/>
      <c r="X52" s="134"/>
      <c r="Y52" s="134"/>
      <c r="Z52" s="134"/>
      <c r="AA52" s="134"/>
      <c r="AB52" s="134"/>
      <c r="AC52" s="134"/>
      <c r="AD52" s="134"/>
      <c r="AE52" s="134"/>
      <c r="AF52" s="134"/>
      <c r="AG52" s="134"/>
      <c r="AH52" s="134"/>
      <c r="AI52" s="134"/>
      <c r="AJ52" s="134"/>
      <c r="AK52" s="134"/>
      <c r="AL52" s="134"/>
      <c r="AM52" s="134"/>
      <c r="AN52" s="134"/>
      <c r="AO52" s="134"/>
      <c r="AP52" s="134"/>
      <c r="AQ52" s="134"/>
      <c r="AR52" s="134"/>
      <c r="AS52" s="134"/>
      <c r="AT52" s="134"/>
      <c r="AU52" s="134"/>
      <c r="AV52" s="134"/>
      <c r="AW52" s="134"/>
    </row>
    <row r="53" spans="1:49" ht="15.75" thickBot="1" x14ac:dyDescent="0.3">
      <c r="A53" s="80"/>
      <c r="B53" s="61" t="s">
        <v>614</v>
      </c>
      <c r="C53" s="61" t="s">
        <v>615</v>
      </c>
      <c r="D53" s="61" t="s">
        <v>616</v>
      </c>
      <c r="E53" s="61" t="s">
        <v>617</v>
      </c>
      <c r="F53" s="61" t="s">
        <v>618</v>
      </c>
      <c r="G53" s="61" t="s">
        <v>619</v>
      </c>
      <c r="H53" s="61" t="s">
        <v>620</v>
      </c>
      <c r="I53" s="61" t="s">
        <v>621</v>
      </c>
      <c r="J53" s="61" t="s">
        <v>622</v>
      </c>
      <c r="K53" s="61" t="s">
        <v>623</v>
      </c>
      <c r="L53" s="61" t="s">
        <v>624</v>
      </c>
      <c r="M53" s="61" t="s">
        <v>625</v>
      </c>
      <c r="N53" s="61" t="s">
        <v>626</v>
      </c>
      <c r="O53" s="61" t="s">
        <v>627</v>
      </c>
      <c r="P53" s="61" t="s">
        <v>628</v>
      </c>
      <c r="Q53" s="61" t="s">
        <v>629</v>
      </c>
      <c r="R53" s="61" t="s">
        <v>630</v>
      </c>
      <c r="S53" s="61" t="s">
        <v>631</v>
      </c>
      <c r="T53" s="61" t="s">
        <v>632</v>
      </c>
      <c r="U53" s="61" t="s">
        <v>633</v>
      </c>
      <c r="V53" s="61" t="s">
        <v>634</v>
      </c>
      <c r="W53" s="61" t="s">
        <v>635</v>
      </c>
      <c r="X53" s="61" t="s">
        <v>636</v>
      </c>
      <c r="Y53" s="61" t="s">
        <v>637</v>
      </c>
      <c r="Z53" s="61" t="s">
        <v>638</v>
      </c>
      <c r="AA53" s="61" t="s">
        <v>639</v>
      </c>
      <c r="AB53" s="61" t="s">
        <v>640</v>
      </c>
      <c r="AC53" s="61" t="s">
        <v>641</v>
      </c>
      <c r="AD53" s="61" t="s">
        <v>642</v>
      </c>
      <c r="AE53" s="61" t="s">
        <v>643</v>
      </c>
      <c r="AF53" s="61" t="s">
        <v>644</v>
      </c>
      <c r="AG53" s="61" t="s">
        <v>645</v>
      </c>
      <c r="AH53" s="61" t="s">
        <v>646</v>
      </c>
      <c r="AI53" s="61" t="s">
        <v>647</v>
      </c>
      <c r="AJ53" s="61" t="s">
        <v>648</v>
      </c>
      <c r="AK53" s="61" t="s">
        <v>649</v>
      </c>
      <c r="AL53" s="61" t="s">
        <v>650</v>
      </c>
      <c r="AM53" s="61" t="s">
        <v>651</v>
      </c>
      <c r="AN53" s="61" t="s">
        <v>652</v>
      </c>
      <c r="AO53" s="61" t="s">
        <v>653</v>
      </c>
      <c r="AP53" s="61" t="s">
        <v>654</v>
      </c>
      <c r="AQ53" s="61" t="s">
        <v>655</v>
      </c>
      <c r="AR53" s="61" t="s">
        <v>656</v>
      </c>
      <c r="AS53" s="61" t="s">
        <v>657</v>
      </c>
      <c r="AT53" s="61" t="s">
        <v>658</v>
      </c>
      <c r="AU53" s="61" t="s">
        <v>659</v>
      </c>
      <c r="AV53" s="61" t="s">
        <v>660</v>
      </c>
      <c r="AW53" s="62" t="s">
        <v>661</v>
      </c>
    </row>
    <row r="54" spans="1:49" x14ac:dyDescent="0.25">
      <c r="A54" s="81" t="s">
        <v>614</v>
      </c>
      <c r="B54" s="70">
        <v>1</v>
      </c>
      <c r="C54" s="70">
        <v>0.972905111257099</v>
      </c>
      <c r="D54" s="70"/>
      <c r="E54" s="70"/>
      <c r="F54" s="70"/>
      <c r="G54" s="70"/>
      <c r="H54" s="70"/>
      <c r="I54" s="70"/>
      <c r="J54" s="70"/>
      <c r="K54" s="70"/>
      <c r="L54" s="70"/>
      <c r="M54" s="70"/>
      <c r="N54" s="70"/>
      <c r="O54" s="70"/>
      <c r="P54" s="70"/>
      <c r="Q54" s="70"/>
      <c r="R54" s="70"/>
      <c r="S54" s="70"/>
      <c r="T54" s="70"/>
      <c r="U54" s="70"/>
      <c r="V54" s="70"/>
      <c r="W54" s="70"/>
      <c r="X54" s="70"/>
      <c r="Y54" s="70"/>
      <c r="Z54" s="70"/>
      <c r="AA54" s="70"/>
      <c r="AB54" s="70"/>
      <c r="AC54" s="70"/>
      <c r="AD54" s="70"/>
      <c r="AE54" s="70"/>
      <c r="AF54" s="70"/>
      <c r="AG54" s="70"/>
      <c r="AH54" s="70"/>
      <c r="AI54" s="70"/>
      <c r="AJ54" s="70"/>
      <c r="AK54" s="70"/>
      <c r="AL54" s="70"/>
      <c r="AM54" s="70"/>
      <c r="AN54" s="70"/>
      <c r="AO54" s="70"/>
      <c r="AP54" s="70"/>
      <c r="AQ54" s="70"/>
      <c r="AR54" s="70"/>
      <c r="AS54" s="70"/>
      <c r="AT54" s="70"/>
      <c r="AU54" s="70"/>
      <c r="AV54" s="70"/>
      <c r="AW54" s="71"/>
    </row>
    <row r="55" spans="1:49" x14ac:dyDescent="0.25">
      <c r="A55" s="81" t="s">
        <v>615</v>
      </c>
      <c r="B55" s="70">
        <v>0.972905111257099</v>
      </c>
      <c r="C55" s="70">
        <v>1</v>
      </c>
      <c r="D55" s="70"/>
      <c r="E55" s="70"/>
      <c r="F55" s="70"/>
      <c r="G55" s="70"/>
      <c r="H55" s="70"/>
      <c r="I55" s="70"/>
      <c r="J55" s="70"/>
      <c r="K55" s="70"/>
      <c r="L55" s="70"/>
      <c r="M55" s="70"/>
      <c r="N55" s="70"/>
      <c r="O55" s="70"/>
      <c r="P55" s="70"/>
      <c r="Q55" s="70"/>
      <c r="R55" s="70"/>
      <c r="S55" s="70"/>
      <c r="T55" s="70"/>
      <c r="U55" s="70"/>
      <c r="V55" s="70"/>
      <c r="W55" s="70"/>
      <c r="X55" s="70"/>
      <c r="Y55" s="70"/>
      <c r="Z55" s="70"/>
      <c r="AA55" s="70"/>
      <c r="AB55" s="70"/>
      <c r="AC55" s="70"/>
      <c r="AD55" s="70"/>
      <c r="AE55" s="70"/>
      <c r="AF55" s="70"/>
      <c r="AG55" s="70"/>
      <c r="AH55" s="70"/>
      <c r="AI55" s="70"/>
      <c r="AJ55" s="70"/>
      <c r="AK55" s="70"/>
      <c r="AL55" s="70"/>
      <c r="AM55" s="70"/>
      <c r="AN55" s="70"/>
      <c r="AO55" s="70"/>
      <c r="AP55" s="70"/>
      <c r="AQ55" s="70"/>
      <c r="AR55" s="70"/>
      <c r="AS55" s="70"/>
      <c r="AT55" s="70"/>
      <c r="AU55" s="70"/>
      <c r="AV55" s="70"/>
      <c r="AW55" s="71"/>
    </row>
    <row r="56" spans="1:49" x14ac:dyDescent="0.25">
      <c r="A56" s="81" t="s">
        <v>616</v>
      </c>
      <c r="B56" s="70"/>
      <c r="C56" s="70"/>
      <c r="D56" s="70">
        <v>1</v>
      </c>
      <c r="E56" s="70">
        <v>0.97902286109376901</v>
      </c>
      <c r="F56" s="70"/>
      <c r="G56" s="70"/>
      <c r="H56" s="70"/>
      <c r="I56" s="70"/>
      <c r="J56" s="70"/>
      <c r="K56" s="70"/>
      <c r="L56" s="70"/>
      <c r="M56" s="70"/>
      <c r="N56" s="70"/>
      <c r="O56" s="70"/>
      <c r="P56" s="70"/>
      <c r="Q56" s="70"/>
      <c r="R56" s="70"/>
      <c r="S56" s="70"/>
      <c r="T56" s="70"/>
      <c r="U56" s="70"/>
      <c r="V56" s="70"/>
      <c r="W56" s="70"/>
      <c r="X56" s="70"/>
      <c r="Y56" s="70"/>
      <c r="Z56" s="70"/>
      <c r="AA56" s="70"/>
      <c r="AB56" s="70"/>
      <c r="AC56" s="70"/>
      <c r="AD56" s="70"/>
      <c r="AE56" s="70"/>
      <c r="AF56" s="70"/>
      <c r="AG56" s="70"/>
      <c r="AH56" s="70"/>
      <c r="AI56" s="70"/>
      <c r="AJ56" s="70"/>
      <c r="AK56" s="70"/>
      <c r="AL56" s="70"/>
      <c r="AM56" s="70"/>
      <c r="AN56" s="70"/>
      <c r="AO56" s="70"/>
      <c r="AP56" s="70"/>
      <c r="AQ56" s="70"/>
      <c r="AR56" s="70"/>
      <c r="AS56" s="70"/>
      <c r="AT56" s="70"/>
      <c r="AU56" s="70"/>
      <c r="AV56" s="70"/>
      <c r="AW56" s="71"/>
    </row>
    <row r="57" spans="1:49" x14ac:dyDescent="0.25">
      <c r="A57" s="81" t="s">
        <v>617</v>
      </c>
      <c r="B57" s="70"/>
      <c r="C57" s="70"/>
      <c r="D57" s="70">
        <v>0.97902286109376901</v>
      </c>
      <c r="E57" s="70">
        <v>1</v>
      </c>
      <c r="F57" s="70"/>
      <c r="G57" s="70"/>
      <c r="H57" s="70"/>
      <c r="I57" s="70"/>
      <c r="J57" s="70"/>
      <c r="K57" s="70"/>
      <c r="L57" s="70"/>
      <c r="M57" s="70"/>
      <c r="N57" s="70"/>
      <c r="O57" s="70"/>
      <c r="P57" s="70"/>
      <c r="Q57" s="70"/>
      <c r="R57" s="70"/>
      <c r="S57" s="70"/>
      <c r="T57" s="70"/>
      <c r="U57" s="70"/>
      <c r="V57" s="70"/>
      <c r="W57" s="70"/>
      <c r="X57" s="70"/>
      <c r="Y57" s="70"/>
      <c r="Z57" s="70"/>
      <c r="AA57" s="70"/>
      <c r="AB57" s="70"/>
      <c r="AC57" s="70"/>
      <c r="AD57" s="70"/>
      <c r="AE57" s="70"/>
      <c r="AF57" s="70"/>
      <c r="AG57" s="70"/>
      <c r="AH57" s="70"/>
      <c r="AI57" s="70"/>
      <c r="AJ57" s="70"/>
      <c r="AK57" s="70"/>
      <c r="AL57" s="70"/>
      <c r="AM57" s="70"/>
      <c r="AN57" s="70"/>
      <c r="AO57" s="70"/>
      <c r="AP57" s="70"/>
      <c r="AQ57" s="70"/>
      <c r="AR57" s="70"/>
      <c r="AS57" s="70"/>
      <c r="AT57" s="70"/>
      <c r="AU57" s="70"/>
      <c r="AV57" s="70"/>
      <c r="AW57" s="71"/>
    </row>
    <row r="58" spans="1:49" x14ac:dyDescent="0.25">
      <c r="A58" s="81" t="s">
        <v>618</v>
      </c>
      <c r="B58" s="70"/>
      <c r="C58" s="70"/>
      <c r="D58" s="70"/>
      <c r="E58" s="70"/>
      <c r="F58" s="70">
        <v>1</v>
      </c>
      <c r="G58" s="70">
        <v>0.95237676856132603</v>
      </c>
      <c r="H58" s="70"/>
      <c r="I58" s="70"/>
      <c r="J58" s="70"/>
      <c r="K58" s="70"/>
      <c r="L58" s="70"/>
      <c r="M58" s="70"/>
      <c r="N58" s="70"/>
      <c r="O58" s="70"/>
      <c r="P58" s="70"/>
      <c r="Q58" s="70"/>
      <c r="R58" s="70"/>
      <c r="S58" s="70"/>
      <c r="T58" s="70"/>
      <c r="U58" s="70"/>
      <c r="V58" s="70"/>
      <c r="W58" s="70"/>
      <c r="X58" s="70"/>
      <c r="Y58" s="70"/>
      <c r="Z58" s="70"/>
      <c r="AA58" s="70"/>
      <c r="AB58" s="70"/>
      <c r="AC58" s="70"/>
      <c r="AD58" s="70"/>
      <c r="AE58" s="70"/>
      <c r="AF58" s="70"/>
      <c r="AG58" s="70"/>
      <c r="AH58" s="70"/>
      <c r="AI58" s="70"/>
      <c r="AJ58" s="70"/>
      <c r="AK58" s="70"/>
      <c r="AL58" s="70"/>
      <c r="AM58" s="70"/>
      <c r="AN58" s="70"/>
      <c r="AO58" s="70"/>
      <c r="AP58" s="70"/>
      <c r="AQ58" s="70"/>
      <c r="AR58" s="70"/>
      <c r="AS58" s="70"/>
      <c r="AT58" s="70"/>
      <c r="AU58" s="70"/>
      <c r="AV58" s="70"/>
      <c r="AW58" s="71"/>
    </row>
    <row r="59" spans="1:49" x14ac:dyDescent="0.25">
      <c r="A59" s="81" t="s">
        <v>619</v>
      </c>
      <c r="B59" s="70"/>
      <c r="C59" s="70"/>
      <c r="D59" s="70"/>
      <c r="E59" s="70"/>
      <c r="F59" s="70">
        <v>0.95237676856132603</v>
      </c>
      <c r="G59" s="70">
        <v>1</v>
      </c>
      <c r="H59" s="70"/>
      <c r="I59" s="70"/>
      <c r="J59" s="70"/>
      <c r="K59" s="70"/>
      <c r="L59" s="70"/>
      <c r="M59" s="70"/>
      <c r="N59" s="70"/>
      <c r="O59" s="70"/>
      <c r="P59" s="70"/>
      <c r="Q59" s="70"/>
      <c r="R59" s="70"/>
      <c r="S59" s="70"/>
      <c r="T59" s="70"/>
      <c r="U59" s="70"/>
      <c r="V59" s="70"/>
      <c r="W59" s="70"/>
      <c r="X59" s="70"/>
      <c r="Y59" s="70"/>
      <c r="Z59" s="70"/>
      <c r="AA59" s="70"/>
      <c r="AB59" s="70"/>
      <c r="AC59" s="70"/>
      <c r="AD59" s="70"/>
      <c r="AE59" s="70"/>
      <c r="AF59" s="70"/>
      <c r="AG59" s="70"/>
      <c r="AH59" s="70"/>
      <c r="AI59" s="70"/>
      <c r="AJ59" s="70"/>
      <c r="AK59" s="70"/>
      <c r="AL59" s="70"/>
      <c r="AM59" s="70"/>
      <c r="AN59" s="70"/>
      <c r="AO59" s="70"/>
      <c r="AP59" s="70"/>
      <c r="AQ59" s="70"/>
      <c r="AR59" s="70"/>
      <c r="AS59" s="70"/>
      <c r="AT59" s="70"/>
      <c r="AU59" s="70"/>
      <c r="AV59" s="70"/>
      <c r="AW59" s="71"/>
    </row>
    <row r="60" spans="1:49" x14ac:dyDescent="0.25">
      <c r="A60" s="81" t="s">
        <v>620</v>
      </c>
      <c r="B60" s="70"/>
      <c r="C60" s="70"/>
      <c r="D60" s="70"/>
      <c r="E60" s="70"/>
      <c r="F60" s="70"/>
      <c r="G60" s="70"/>
      <c r="H60" s="70">
        <v>1</v>
      </c>
      <c r="I60" s="70">
        <v>0.94984205014126399</v>
      </c>
      <c r="J60" s="70"/>
      <c r="K60" s="70"/>
      <c r="L60" s="70"/>
      <c r="M60" s="70"/>
      <c r="N60" s="70"/>
      <c r="O60" s="70"/>
      <c r="P60" s="70"/>
      <c r="Q60" s="70"/>
      <c r="R60" s="70"/>
      <c r="S60" s="70"/>
      <c r="T60" s="70"/>
      <c r="U60" s="70"/>
      <c r="V60" s="70"/>
      <c r="W60" s="70"/>
      <c r="X60" s="70"/>
      <c r="Y60" s="70"/>
      <c r="Z60" s="70"/>
      <c r="AA60" s="70"/>
      <c r="AB60" s="70"/>
      <c r="AC60" s="70"/>
      <c r="AD60" s="70"/>
      <c r="AE60" s="70"/>
      <c r="AF60" s="70"/>
      <c r="AG60" s="70"/>
      <c r="AH60" s="70"/>
      <c r="AI60" s="70"/>
      <c r="AJ60" s="70"/>
      <c r="AK60" s="70"/>
      <c r="AL60" s="70"/>
      <c r="AM60" s="70"/>
      <c r="AN60" s="70"/>
      <c r="AO60" s="70"/>
      <c r="AP60" s="70"/>
      <c r="AQ60" s="70"/>
      <c r="AR60" s="70"/>
      <c r="AS60" s="70"/>
      <c r="AT60" s="70"/>
      <c r="AU60" s="70"/>
      <c r="AV60" s="70"/>
      <c r="AW60" s="71"/>
    </row>
    <row r="61" spans="1:49" x14ac:dyDescent="0.25">
      <c r="A61" s="81" t="s">
        <v>621</v>
      </c>
      <c r="B61" s="70"/>
      <c r="C61" s="70"/>
      <c r="D61" s="70"/>
      <c r="E61" s="70"/>
      <c r="F61" s="70"/>
      <c r="G61" s="70"/>
      <c r="H61" s="70">
        <v>0.94984205014126399</v>
      </c>
      <c r="I61" s="70">
        <v>1</v>
      </c>
      <c r="J61" s="70"/>
      <c r="K61" s="70"/>
      <c r="L61" s="70"/>
      <c r="M61" s="70"/>
      <c r="N61" s="70"/>
      <c r="O61" s="70"/>
      <c r="P61" s="70"/>
      <c r="Q61" s="70"/>
      <c r="R61" s="70"/>
      <c r="S61" s="70"/>
      <c r="T61" s="70"/>
      <c r="U61" s="70"/>
      <c r="V61" s="70"/>
      <c r="W61" s="70"/>
      <c r="X61" s="70"/>
      <c r="Y61" s="70"/>
      <c r="Z61" s="70"/>
      <c r="AA61" s="70"/>
      <c r="AB61" s="70"/>
      <c r="AC61" s="70"/>
      <c r="AD61" s="70"/>
      <c r="AE61" s="70"/>
      <c r="AF61" s="70"/>
      <c r="AG61" s="70"/>
      <c r="AH61" s="70"/>
      <c r="AI61" s="70"/>
      <c r="AJ61" s="70"/>
      <c r="AK61" s="70"/>
      <c r="AL61" s="70"/>
      <c r="AM61" s="70"/>
      <c r="AN61" s="70"/>
      <c r="AO61" s="70"/>
      <c r="AP61" s="70"/>
      <c r="AQ61" s="70"/>
      <c r="AR61" s="70"/>
      <c r="AS61" s="70"/>
      <c r="AT61" s="70"/>
      <c r="AU61" s="70"/>
      <c r="AV61" s="70"/>
      <c r="AW61" s="71"/>
    </row>
    <row r="62" spans="1:49" x14ac:dyDescent="0.25">
      <c r="A62" s="81" t="s">
        <v>622</v>
      </c>
      <c r="B62" s="70"/>
      <c r="C62" s="70"/>
      <c r="D62" s="70"/>
      <c r="E62" s="70"/>
      <c r="F62" s="70"/>
      <c r="G62" s="70"/>
      <c r="H62" s="70"/>
      <c r="I62" s="70"/>
      <c r="J62" s="70">
        <v>1</v>
      </c>
      <c r="K62" s="70">
        <v>0.97262862855947796</v>
      </c>
      <c r="L62" s="70"/>
      <c r="M62" s="70"/>
      <c r="N62" s="70"/>
      <c r="O62" s="70"/>
      <c r="P62" s="70"/>
      <c r="Q62" s="70"/>
      <c r="R62" s="70"/>
      <c r="S62" s="70"/>
      <c r="T62" s="70"/>
      <c r="U62" s="70"/>
      <c r="V62" s="70"/>
      <c r="W62" s="70"/>
      <c r="X62" s="70"/>
      <c r="Y62" s="70"/>
      <c r="Z62" s="70"/>
      <c r="AA62" s="70"/>
      <c r="AB62" s="70"/>
      <c r="AC62" s="70"/>
      <c r="AD62" s="70"/>
      <c r="AE62" s="70"/>
      <c r="AF62" s="70"/>
      <c r="AG62" s="70"/>
      <c r="AH62" s="70"/>
      <c r="AI62" s="70"/>
      <c r="AJ62" s="70"/>
      <c r="AK62" s="70"/>
      <c r="AL62" s="70"/>
      <c r="AM62" s="70"/>
      <c r="AN62" s="70"/>
      <c r="AO62" s="70"/>
      <c r="AP62" s="70"/>
      <c r="AQ62" s="70"/>
      <c r="AR62" s="70"/>
      <c r="AS62" s="70"/>
      <c r="AT62" s="70"/>
      <c r="AU62" s="70"/>
      <c r="AV62" s="70"/>
      <c r="AW62" s="71"/>
    </row>
    <row r="63" spans="1:49" x14ac:dyDescent="0.25">
      <c r="A63" s="81" t="s">
        <v>623</v>
      </c>
      <c r="B63" s="70"/>
      <c r="C63" s="70"/>
      <c r="D63" s="70"/>
      <c r="E63" s="70"/>
      <c r="F63" s="70"/>
      <c r="G63" s="70"/>
      <c r="H63" s="70"/>
      <c r="I63" s="70"/>
      <c r="J63" s="70">
        <v>0.97262862855947796</v>
      </c>
      <c r="K63" s="70">
        <v>1</v>
      </c>
      <c r="L63" s="70"/>
      <c r="M63" s="70"/>
      <c r="N63" s="70"/>
      <c r="O63" s="70"/>
      <c r="P63" s="70"/>
      <c r="Q63" s="70"/>
      <c r="R63" s="70"/>
      <c r="S63" s="70"/>
      <c r="T63" s="70"/>
      <c r="U63" s="70"/>
      <c r="V63" s="70"/>
      <c r="W63" s="70"/>
      <c r="X63" s="70"/>
      <c r="Y63" s="70"/>
      <c r="Z63" s="70"/>
      <c r="AA63" s="70"/>
      <c r="AB63" s="70"/>
      <c r="AC63" s="70"/>
      <c r="AD63" s="70"/>
      <c r="AE63" s="70"/>
      <c r="AF63" s="70"/>
      <c r="AG63" s="70"/>
      <c r="AH63" s="70"/>
      <c r="AI63" s="70"/>
      <c r="AJ63" s="70"/>
      <c r="AK63" s="70"/>
      <c r="AL63" s="70"/>
      <c r="AM63" s="70"/>
      <c r="AN63" s="70"/>
      <c r="AO63" s="70"/>
      <c r="AP63" s="70"/>
      <c r="AQ63" s="70"/>
      <c r="AR63" s="70"/>
      <c r="AS63" s="70"/>
      <c r="AT63" s="70"/>
      <c r="AU63" s="70"/>
      <c r="AV63" s="70"/>
      <c r="AW63" s="71"/>
    </row>
    <row r="64" spans="1:49" x14ac:dyDescent="0.25">
      <c r="A64" s="81" t="s">
        <v>624</v>
      </c>
      <c r="B64" s="70"/>
      <c r="C64" s="70"/>
      <c r="D64" s="70"/>
      <c r="E64" s="70"/>
      <c r="F64" s="70"/>
      <c r="G64" s="70"/>
      <c r="H64" s="70"/>
      <c r="I64" s="70"/>
      <c r="J64" s="70"/>
      <c r="K64" s="70"/>
      <c r="L64" s="70">
        <v>1</v>
      </c>
      <c r="M64" s="70">
        <v>0.96522389681962495</v>
      </c>
      <c r="N64" s="70"/>
      <c r="O64" s="70"/>
      <c r="P64" s="70"/>
      <c r="Q64" s="70"/>
      <c r="R64" s="70"/>
      <c r="S64" s="70"/>
      <c r="T64" s="70"/>
      <c r="U64" s="70"/>
      <c r="V64" s="70"/>
      <c r="W64" s="70"/>
      <c r="X64" s="70"/>
      <c r="Y64" s="70"/>
      <c r="Z64" s="70"/>
      <c r="AA64" s="70"/>
      <c r="AB64" s="70"/>
      <c r="AC64" s="70"/>
      <c r="AD64" s="70"/>
      <c r="AE64" s="70"/>
      <c r="AF64" s="70"/>
      <c r="AG64" s="70"/>
      <c r="AH64" s="70"/>
      <c r="AI64" s="70"/>
      <c r="AJ64" s="70"/>
      <c r="AK64" s="70"/>
      <c r="AL64" s="70"/>
      <c r="AM64" s="70"/>
      <c r="AN64" s="70"/>
      <c r="AO64" s="70"/>
      <c r="AP64" s="70"/>
      <c r="AQ64" s="70"/>
      <c r="AR64" s="70"/>
      <c r="AS64" s="70"/>
      <c r="AT64" s="70"/>
      <c r="AU64" s="70"/>
      <c r="AV64" s="70"/>
      <c r="AW64" s="71"/>
    </row>
    <row r="65" spans="1:49" x14ac:dyDescent="0.25">
      <c r="A65" s="81" t="s">
        <v>625</v>
      </c>
      <c r="B65" s="70"/>
      <c r="C65" s="70"/>
      <c r="D65" s="70"/>
      <c r="E65" s="70"/>
      <c r="F65" s="70"/>
      <c r="G65" s="70"/>
      <c r="H65" s="70"/>
      <c r="I65" s="70"/>
      <c r="J65" s="70"/>
      <c r="K65" s="70"/>
      <c r="L65" s="70">
        <v>0.96522389681962495</v>
      </c>
      <c r="M65" s="70">
        <v>1</v>
      </c>
      <c r="N65" s="70"/>
      <c r="O65" s="70"/>
      <c r="P65" s="70"/>
      <c r="Q65" s="70"/>
      <c r="R65" s="70"/>
      <c r="S65" s="70"/>
      <c r="T65" s="70"/>
      <c r="U65" s="70"/>
      <c r="V65" s="70"/>
      <c r="W65" s="70"/>
      <c r="X65" s="70"/>
      <c r="Y65" s="70"/>
      <c r="Z65" s="70"/>
      <c r="AA65" s="70"/>
      <c r="AB65" s="70"/>
      <c r="AC65" s="70"/>
      <c r="AD65" s="70"/>
      <c r="AE65" s="70"/>
      <c r="AF65" s="70"/>
      <c r="AG65" s="70"/>
      <c r="AH65" s="70"/>
      <c r="AI65" s="70"/>
      <c r="AJ65" s="70"/>
      <c r="AK65" s="70"/>
      <c r="AL65" s="70"/>
      <c r="AM65" s="70"/>
      <c r="AN65" s="70"/>
      <c r="AO65" s="70"/>
      <c r="AP65" s="70"/>
      <c r="AQ65" s="70"/>
      <c r="AR65" s="70"/>
      <c r="AS65" s="70"/>
      <c r="AT65" s="70"/>
      <c r="AU65" s="70"/>
      <c r="AV65" s="70"/>
      <c r="AW65" s="71"/>
    </row>
    <row r="66" spans="1:49" x14ac:dyDescent="0.25">
      <c r="A66" s="81" t="s">
        <v>626</v>
      </c>
      <c r="B66" s="70"/>
      <c r="C66" s="70"/>
      <c r="D66" s="70"/>
      <c r="E66" s="70"/>
      <c r="F66" s="70"/>
      <c r="G66" s="70"/>
      <c r="H66" s="70"/>
      <c r="I66" s="70"/>
      <c r="J66" s="70"/>
      <c r="K66" s="70"/>
      <c r="L66" s="70"/>
      <c r="M66" s="70"/>
      <c r="N66" s="70">
        <v>1</v>
      </c>
      <c r="O66" s="70">
        <v>0.97276035161365604</v>
      </c>
      <c r="P66" s="70"/>
      <c r="Q66" s="70"/>
      <c r="R66" s="70"/>
      <c r="S66" s="70"/>
      <c r="T66" s="70"/>
      <c r="U66" s="70"/>
      <c r="V66" s="70"/>
      <c r="W66" s="70"/>
      <c r="X66" s="70"/>
      <c r="Y66" s="70"/>
      <c r="Z66" s="70"/>
      <c r="AA66" s="70"/>
      <c r="AB66" s="70"/>
      <c r="AC66" s="70"/>
      <c r="AD66" s="70"/>
      <c r="AE66" s="70"/>
      <c r="AF66" s="70"/>
      <c r="AG66" s="70"/>
      <c r="AH66" s="70"/>
      <c r="AI66" s="70"/>
      <c r="AJ66" s="70"/>
      <c r="AK66" s="70"/>
      <c r="AL66" s="70"/>
      <c r="AM66" s="70"/>
      <c r="AN66" s="70"/>
      <c r="AO66" s="70"/>
      <c r="AP66" s="70"/>
      <c r="AQ66" s="70"/>
      <c r="AR66" s="70"/>
      <c r="AS66" s="70"/>
      <c r="AT66" s="70"/>
      <c r="AU66" s="70"/>
      <c r="AV66" s="70"/>
      <c r="AW66" s="71"/>
    </row>
    <row r="67" spans="1:49" x14ac:dyDescent="0.25">
      <c r="A67" s="81" t="s">
        <v>627</v>
      </c>
      <c r="B67" s="70"/>
      <c r="C67" s="70"/>
      <c r="D67" s="70"/>
      <c r="E67" s="70"/>
      <c r="F67" s="70"/>
      <c r="G67" s="70"/>
      <c r="H67" s="70"/>
      <c r="I67" s="70"/>
      <c r="J67" s="70"/>
      <c r="K67" s="70"/>
      <c r="L67" s="70"/>
      <c r="M67" s="70"/>
      <c r="N67" s="70">
        <v>0.97276035161365604</v>
      </c>
      <c r="O67" s="70">
        <v>1</v>
      </c>
      <c r="P67" s="70"/>
      <c r="Q67" s="70"/>
      <c r="R67" s="70"/>
      <c r="S67" s="70"/>
      <c r="T67" s="70"/>
      <c r="U67" s="70"/>
      <c r="V67" s="70"/>
      <c r="W67" s="70"/>
      <c r="X67" s="70"/>
      <c r="Y67" s="70"/>
      <c r="Z67" s="70"/>
      <c r="AA67" s="70"/>
      <c r="AB67" s="70"/>
      <c r="AC67" s="70"/>
      <c r="AD67" s="70"/>
      <c r="AE67" s="70"/>
      <c r="AF67" s="70"/>
      <c r="AG67" s="70"/>
      <c r="AH67" s="70"/>
      <c r="AI67" s="70"/>
      <c r="AJ67" s="70"/>
      <c r="AK67" s="70"/>
      <c r="AL67" s="70"/>
      <c r="AM67" s="70"/>
      <c r="AN67" s="70"/>
      <c r="AO67" s="70"/>
      <c r="AP67" s="70"/>
      <c r="AQ67" s="70"/>
      <c r="AR67" s="70"/>
      <c r="AS67" s="70"/>
      <c r="AT67" s="70"/>
      <c r="AU67" s="70"/>
      <c r="AV67" s="70"/>
      <c r="AW67" s="71"/>
    </row>
    <row r="68" spans="1:49" x14ac:dyDescent="0.25">
      <c r="A68" s="81" t="s">
        <v>628</v>
      </c>
      <c r="B68" s="70"/>
      <c r="C68" s="70"/>
      <c r="D68" s="70"/>
      <c r="E68" s="70"/>
      <c r="F68" s="70"/>
      <c r="G68" s="70"/>
      <c r="H68" s="70"/>
      <c r="I68" s="70"/>
      <c r="J68" s="70"/>
      <c r="K68" s="70"/>
      <c r="L68" s="70"/>
      <c r="M68" s="70"/>
      <c r="N68" s="70"/>
      <c r="O68" s="70"/>
      <c r="P68" s="70">
        <v>1</v>
      </c>
      <c r="Q68" s="70">
        <v>0.98153126246524602</v>
      </c>
      <c r="R68" s="70"/>
      <c r="S68" s="70"/>
      <c r="T68" s="70"/>
      <c r="U68" s="70"/>
      <c r="V68" s="70"/>
      <c r="W68" s="70"/>
      <c r="X68" s="70"/>
      <c r="Y68" s="70"/>
      <c r="Z68" s="70"/>
      <c r="AA68" s="70"/>
      <c r="AB68" s="70"/>
      <c r="AC68" s="70"/>
      <c r="AD68" s="70"/>
      <c r="AE68" s="70"/>
      <c r="AF68" s="70"/>
      <c r="AG68" s="70"/>
      <c r="AH68" s="70"/>
      <c r="AI68" s="70"/>
      <c r="AJ68" s="70"/>
      <c r="AK68" s="70"/>
      <c r="AL68" s="70"/>
      <c r="AM68" s="70"/>
      <c r="AN68" s="70"/>
      <c r="AO68" s="70"/>
      <c r="AP68" s="70"/>
      <c r="AQ68" s="70"/>
      <c r="AR68" s="70"/>
      <c r="AS68" s="70"/>
      <c r="AT68" s="70"/>
      <c r="AU68" s="70"/>
      <c r="AV68" s="70"/>
      <c r="AW68" s="71"/>
    </row>
    <row r="69" spans="1:49" x14ac:dyDescent="0.25">
      <c r="A69" s="81" t="s">
        <v>629</v>
      </c>
      <c r="B69" s="70"/>
      <c r="C69" s="70"/>
      <c r="D69" s="70"/>
      <c r="E69" s="70"/>
      <c r="F69" s="70"/>
      <c r="G69" s="70"/>
      <c r="H69" s="70"/>
      <c r="I69" s="70"/>
      <c r="J69" s="70"/>
      <c r="K69" s="70"/>
      <c r="L69" s="70"/>
      <c r="M69" s="70"/>
      <c r="N69" s="70"/>
      <c r="O69" s="70"/>
      <c r="P69" s="70">
        <v>0.98153126246524602</v>
      </c>
      <c r="Q69" s="70">
        <v>1</v>
      </c>
      <c r="R69" s="70"/>
      <c r="S69" s="70"/>
      <c r="T69" s="70"/>
      <c r="U69" s="70"/>
      <c r="V69" s="70"/>
      <c r="W69" s="70"/>
      <c r="X69" s="70"/>
      <c r="Y69" s="70"/>
      <c r="Z69" s="70"/>
      <c r="AA69" s="70"/>
      <c r="AB69" s="70"/>
      <c r="AC69" s="70"/>
      <c r="AD69" s="70"/>
      <c r="AE69" s="70"/>
      <c r="AF69" s="70"/>
      <c r="AG69" s="70"/>
      <c r="AH69" s="70"/>
      <c r="AI69" s="70"/>
      <c r="AJ69" s="70"/>
      <c r="AK69" s="70"/>
      <c r="AL69" s="70"/>
      <c r="AM69" s="70"/>
      <c r="AN69" s="70"/>
      <c r="AO69" s="70"/>
      <c r="AP69" s="70"/>
      <c r="AQ69" s="70"/>
      <c r="AR69" s="70"/>
      <c r="AS69" s="70"/>
      <c r="AT69" s="70"/>
      <c r="AU69" s="70"/>
      <c r="AV69" s="70"/>
      <c r="AW69" s="71"/>
    </row>
    <row r="70" spans="1:49" x14ac:dyDescent="0.25">
      <c r="A70" s="81" t="s">
        <v>630</v>
      </c>
      <c r="B70" s="70"/>
      <c r="C70" s="70"/>
      <c r="D70" s="70"/>
      <c r="E70" s="70"/>
      <c r="F70" s="70"/>
      <c r="G70" s="70"/>
      <c r="H70" s="70"/>
      <c r="I70" s="70"/>
      <c r="J70" s="70"/>
      <c r="K70" s="70"/>
      <c r="L70" s="70"/>
      <c r="M70" s="70"/>
      <c r="N70" s="70"/>
      <c r="O70" s="70"/>
      <c r="P70" s="70"/>
      <c r="Q70" s="70"/>
      <c r="R70" s="70">
        <v>1</v>
      </c>
      <c r="S70" s="70">
        <v>0.97214680117169805</v>
      </c>
      <c r="T70" s="70"/>
      <c r="U70" s="70"/>
      <c r="V70" s="70"/>
      <c r="W70" s="70"/>
      <c r="X70" s="70"/>
      <c r="Y70" s="70"/>
      <c r="Z70" s="70"/>
      <c r="AA70" s="70"/>
      <c r="AB70" s="70"/>
      <c r="AC70" s="70"/>
      <c r="AD70" s="70"/>
      <c r="AE70" s="70"/>
      <c r="AF70" s="70"/>
      <c r="AG70" s="70"/>
      <c r="AH70" s="70"/>
      <c r="AI70" s="70"/>
      <c r="AJ70" s="70"/>
      <c r="AK70" s="70"/>
      <c r="AL70" s="70"/>
      <c r="AM70" s="70"/>
      <c r="AN70" s="70"/>
      <c r="AO70" s="70"/>
      <c r="AP70" s="70"/>
      <c r="AQ70" s="70"/>
      <c r="AR70" s="70"/>
      <c r="AS70" s="70"/>
      <c r="AT70" s="70"/>
      <c r="AU70" s="70"/>
      <c r="AV70" s="70"/>
      <c r="AW70" s="71"/>
    </row>
    <row r="71" spans="1:49" x14ac:dyDescent="0.25">
      <c r="A71" s="81" t="s">
        <v>631</v>
      </c>
      <c r="B71" s="70"/>
      <c r="C71" s="70"/>
      <c r="D71" s="70"/>
      <c r="E71" s="70"/>
      <c r="F71" s="70"/>
      <c r="G71" s="70"/>
      <c r="H71" s="70"/>
      <c r="I71" s="70"/>
      <c r="J71" s="70"/>
      <c r="K71" s="70"/>
      <c r="L71" s="70"/>
      <c r="M71" s="70"/>
      <c r="N71" s="70"/>
      <c r="O71" s="70"/>
      <c r="P71" s="70"/>
      <c r="Q71" s="70"/>
      <c r="R71" s="70">
        <v>0.97214680117169805</v>
      </c>
      <c r="S71" s="70">
        <v>1</v>
      </c>
      <c r="T71" s="70"/>
      <c r="U71" s="70"/>
      <c r="V71" s="70"/>
      <c r="W71" s="70"/>
      <c r="X71" s="70"/>
      <c r="Y71" s="70"/>
      <c r="Z71" s="70"/>
      <c r="AA71" s="70"/>
      <c r="AB71" s="70"/>
      <c r="AC71" s="70"/>
      <c r="AD71" s="70"/>
      <c r="AE71" s="70"/>
      <c r="AF71" s="70"/>
      <c r="AG71" s="70"/>
      <c r="AH71" s="70"/>
      <c r="AI71" s="70"/>
      <c r="AJ71" s="70"/>
      <c r="AK71" s="70"/>
      <c r="AL71" s="70"/>
      <c r="AM71" s="70"/>
      <c r="AN71" s="70"/>
      <c r="AO71" s="70"/>
      <c r="AP71" s="70"/>
      <c r="AQ71" s="70"/>
      <c r="AR71" s="70"/>
      <c r="AS71" s="70"/>
      <c r="AT71" s="70"/>
      <c r="AU71" s="70"/>
      <c r="AV71" s="70"/>
      <c r="AW71" s="71"/>
    </row>
    <row r="72" spans="1:49" x14ac:dyDescent="0.25">
      <c r="A72" s="81" t="s">
        <v>632</v>
      </c>
      <c r="B72" s="70"/>
      <c r="C72" s="70"/>
      <c r="D72" s="70"/>
      <c r="E72" s="70"/>
      <c r="F72" s="70"/>
      <c r="G72" s="70"/>
      <c r="H72" s="70"/>
      <c r="I72" s="70"/>
      <c r="J72" s="70"/>
      <c r="K72" s="70"/>
      <c r="L72" s="70"/>
      <c r="M72" s="70"/>
      <c r="N72" s="70"/>
      <c r="O72" s="70"/>
      <c r="P72" s="70"/>
      <c r="Q72" s="70"/>
      <c r="R72" s="70"/>
      <c r="S72" s="70"/>
      <c r="T72" s="70">
        <v>1</v>
      </c>
      <c r="U72" s="70">
        <v>0.975573128665018</v>
      </c>
      <c r="V72" s="70"/>
      <c r="W72" s="70"/>
      <c r="X72" s="70"/>
      <c r="Y72" s="70"/>
      <c r="Z72" s="70"/>
      <c r="AA72" s="70"/>
      <c r="AB72" s="70"/>
      <c r="AC72" s="70"/>
      <c r="AD72" s="70"/>
      <c r="AE72" s="70"/>
      <c r="AF72" s="70"/>
      <c r="AG72" s="70"/>
      <c r="AH72" s="70"/>
      <c r="AI72" s="70"/>
      <c r="AJ72" s="70"/>
      <c r="AK72" s="70"/>
      <c r="AL72" s="70"/>
      <c r="AM72" s="70"/>
      <c r="AN72" s="70"/>
      <c r="AO72" s="70"/>
      <c r="AP72" s="70"/>
      <c r="AQ72" s="70"/>
      <c r="AR72" s="70"/>
      <c r="AS72" s="70"/>
      <c r="AT72" s="70"/>
      <c r="AU72" s="70"/>
      <c r="AV72" s="70"/>
      <c r="AW72" s="71"/>
    </row>
    <row r="73" spans="1:49" x14ac:dyDescent="0.25">
      <c r="A73" s="81" t="s">
        <v>633</v>
      </c>
      <c r="B73" s="70"/>
      <c r="C73" s="70"/>
      <c r="D73" s="70"/>
      <c r="E73" s="70"/>
      <c r="F73" s="70"/>
      <c r="G73" s="70"/>
      <c r="H73" s="70"/>
      <c r="I73" s="70"/>
      <c r="J73" s="70"/>
      <c r="K73" s="70"/>
      <c r="L73" s="70"/>
      <c r="M73" s="70"/>
      <c r="N73" s="70"/>
      <c r="O73" s="70"/>
      <c r="P73" s="70"/>
      <c r="Q73" s="70"/>
      <c r="R73" s="70"/>
      <c r="S73" s="70"/>
      <c r="T73" s="70">
        <v>0.975573128665018</v>
      </c>
      <c r="U73" s="70">
        <v>1</v>
      </c>
      <c r="V73" s="70"/>
      <c r="W73" s="70"/>
      <c r="X73" s="70"/>
      <c r="Y73" s="70"/>
      <c r="Z73" s="70"/>
      <c r="AA73" s="70"/>
      <c r="AB73" s="70"/>
      <c r="AC73" s="70"/>
      <c r="AD73" s="70"/>
      <c r="AE73" s="70"/>
      <c r="AF73" s="70"/>
      <c r="AG73" s="70"/>
      <c r="AH73" s="70"/>
      <c r="AI73" s="70"/>
      <c r="AJ73" s="70"/>
      <c r="AK73" s="70"/>
      <c r="AL73" s="70"/>
      <c r="AM73" s="70"/>
      <c r="AN73" s="70"/>
      <c r="AO73" s="70"/>
      <c r="AP73" s="70"/>
      <c r="AQ73" s="70"/>
      <c r="AR73" s="70"/>
      <c r="AS73" s="70"/>
      <c r="AT73" s="70"/>
      <c r="AU73" s="70"/>
      <c r="AV73" s="70"/>
      <c r="AW73" s="71"/>
    </row>
    <row r="74" spans="1:49" x14ac:dyDescent="0.25">
      <c r="A74" s="81" t="s">
        <v>634</v>
      </c>
      <c r="B74" s="70"/>
      <c r="C74" s="70"/>
      <c r="D74" s="70"/>
      <c r="E74" s="70"/>
      <c r="F74" s="70"/>
      <c r="G74" s="70"/>
      <c r="H74" s="70"/>
      <c r="I74" s="70"/>
      <c r="J74" s="70"/>
      <c r="K74" s="70"/>
      <c r="L74" s="70"/>
      <c r="M74" s="70"/>
      <c r="N74" s="70"/>
      <c r="O74" s="70"/>
      <c r="P74" s="70"/>
      <c r="Q74" s="70"/>
      <c r="R74" s="70"/>
      <c r="S74" s="70"/>
      <c r="T74" s="70"/>
      <c r="U74" s="70"/>
      <c r="V74" s="70">
        <v>1</v>
      </c>
      <c r="W74" s="70">
        <v>0.96859547456207895</v>
      </c>
      <c r="X74" s="70"/>
      <c r="Y74" s="70"/>
      <c r="Z74" s="70"/>
      <c r="AA74" s="70"/>
      <c r="AB74" s="70"/>
      <c r="AC74" s="70"/>
      <c r="AD74" s="70"/>
      <c r="AE74" s="70"/>
      <c r="AF74" s="70"/>
      <c r="AG74" s="70"/>
      <c r="AH74" s="70"/>
      <c r="AI74" s="70"/>
      <c r="AJ74" s="70"/>
      <c r="AK74" s="70"/>
      <c r="AL74" s="70"/>
      <c r="AM74" s="70"/>
      <c r="AN74" s="70"/>
      <c r="AO74" s="70"/>
      <c r="AP74" s="70"/>
      <c r="AQ74" s="70"/>
      <c r="AR74" s="70"/>
      <c r="AS74" s="70"/>
      <c r="AT74" s="70"/>
      <c r="AU74" s="70"/>
      <c r="AV74" s="70"/>
      <c r="AW74" s="71"/>
    </row>
    <row r="75" spans="1:49" x14ac:dyDescent="0.25">
      <c r="A75" s="81" t="s">
        <v>635</v>
      </c>
      <c r="B75" s="70"/>
      <c r="C75" s="70"/>
      <c r="D75" s="70"/>
      <c r="E75" s="70"/>
      <c r="F75" s="70"/>
      <c r="G75" s="70"/>
      <c r="H75" s="70"/>
      <c r="I75" s="70"/>
      <c r="J75" s="70"/>
      <c r="K75" s="70"/>
      <c r="L75" s="70"/>
      <c r="M75" s="70"/>
      <c r="N75" s="70"/>
      <c r="O75" s="70"/>
      <c r="P75" s="70"/>
      <c r="Q75" s="70"/>
      <c r="R75" s="70"/>
      <c r="S75" s="70"/>
      <c r="T75" s="70"/>
      <c r="U75" s="70"/>
      <c r="V75" s="70">
        <v>0.96859547456207895</v>
      </c>
      <c r="W75" s="70">
        <v>1</v>
      </c>
      <c r="X75" s="70"/>
      <c r="Y75" s="70"/>
      <c r="Z75" s="70"/>
      <c r="AA75" s="70"/>
      <c r="AB75" s="70"/>
      <c r="AC75" s="70"/>
      <c r="AD75" s="70"/>
      <c r="AE75" s="70"/>
      <c r="AF75" s="70"/>
      <c r="AG75" s="70"/>
      <c r="AH75" s="70"/>
      <c r="AI75" s="70"/>
      <c r="AJ75" s="70"/>
      <c r="AK75" s="70"/>
      <c r="AL75" s="70"/>
      <c r="AM75" s="70"/>
      <c r="AN75" s="70"/>
      <c r="AO75" s="70"/>
      <c r="AP75" s="70"/>
      <c r="AQ75" s="70"/>
      <c r="AR75" s="70"/>
      <c r="AS75" s="70"/>
      <c r="AT75" s="70"/>
      <c r="AU75" s="70"/>
      <c r="AV75" s="70"/>
      <c r="AW75" s="71"/>
    </row>
    <row r="76" spans="1:49" x14ac:dyDescent="0.25">
      <c r="A76" s="81" t="s">
        <v>636</v>
      </c>
      <c r="B76" s="70"/>
      <c r="C76" s="70"/>
      <c r="D76" s="70"/>
      <c r="E76" s="70"/>
      <c r="F76" s="70"/>
      <c r="G76" s="70"/>
      <c r="H76" s="70"/>
      <c r="I76" s="70"/>
      <c r="J76" s="70"/>
      <c r="K76" s="70"/>
      <c r="L76" s="70"/>
      <c r="M76" s="70"/>
      <c r="N76" s="70"/>
      <c r="O76" s="70"/>
      <c r="P76" s="70"/>
      <c r="Q76" s="70"/>
      <c r="R76" s="70"/>
      <c r="S76" s="70"/>
      <c r="T76" s="70"/>
      <c r="U76" s="70"/>
      <c r="V76" s="70"/>
      <c r="W76" s="70"/>
      <c r="X76" s="70">
        <v>1</v>
      </c>
      <c r="Y76" s="70">
        <v>0.96912966240659904</v>
      </c>
      <c r="Z76" s="70"/>
      <c r="AA76" s="70"/>
      <c r="AB76" s="70"/>
      <c r="AC76" s="70"/>
      <c r="AD76" s="70"/>
      <c r="AE76" s="70"/>
      <c r="AF76" s="70"/>
      <c r="AG76" s="70"/>
      <c r="AH76" s="70"/>
      <c r="AI76" s="70"/>
      <c r="AJ76" s="70"/>
      <c r="AK76" s="70"/>
      <c r="AL76" s="70"/>
      <c r="AM76" s="70"/>
      <c r="AN76" s="70"/>
      <c r="AO76" s="70"/>
      <c r="AP76" s="70"/>
      <c r="AQ76" s="70"/>
      <c r="AR76" s="70"/>
      <c r="AS76" s="70"/>
      <c r="AT76" s="70"/>
      <c r="AU76" s="70"/>
      <c r="AV76" s="70"/>
      <c r="AW76" s="71"/>
    </row>
    <row r="77" spans="1:49" x14ac:dyDescent="0.25">
      <c r="A77" s="81" t="s">
        <v>637</v>
      </c>
      <c r="B77" s="70"/>
      <c r="C77" s="70"/>
      <c r="D77" s="70"/>
      <c r="E77" s="70"/>
      <c r="F77" s="70"/>
      <c r="G77" s="70"/>
      <c r="H77" s="70"/>
      <c r="I77" s="70"/>
      <c r="J77" s="70"/>
      <c r="K77" s="70"/>
      <c r="L77" s="70"/>
      <c r="M77" s="70"/>
      <c r="N77" s="70"/>
      <c r="O77" s="70"/>
      <c r="P77" s="70"/>
      <c r="Q77" s="70"/>
      <c r="R77" s="70"/>
      <c r="S77" s="70"/>
      <c r="T77" s="70"/>
      <c r="U77" s="70"/>
      <c r="V77" s="70"/>
      <c r="W77" s="70"/>
      <c r="X77" s="70">
        <v>0.96912966240659904</v>
      </c>
      <c r="Y77" s="70">
        <v>1</v>
      </c>
      <c r="Z77" s="70"/>
      <c r="AA77" s="70"/>
      <c r="AB77" s="70"/>
      <c r="AC77" s="70"/>
      <c r="AD77" s="70"/>
      <c r="AE77" s="70"/>
      <c r="AF77" s="70"/>
      <c r="AG77" s="70"/>
      <c r="AH77" s="70"/>
      <c r="AI77" s="70"/>
      <c r="AJ77" s="70"/>
      <c r="AK77" s="70"/>
      <c r="AL77" s="70"/>
      <c r="AM77" s="70"/>
      <c r="AN77" s="70"/>
      <c r="AO77" s="70"/>
      <c r="AP77" s="70"/>
      <c r="AQ77" s="70"/>
      <c r="AR77" s="70"/>
      <c r="AS77" s="70"/>
      <c r="AT77" s="70"/>
      <c r="AU77" s="70"/>
      <c r="AV77" s="70"/>
      <c r="AW77" s="71"/>
    </row>
    <row r="78" spans="1:49" x14ac:dyDescent="0.25">
      <c r="A78" s="81" t="s">
        <v>638</v>
      </c>
      <c r="B78" s="70"/>
      <c r="C78" s="70"/>
      <c r="D78" s="70"/>
      <c r="E78" s="70"/>
      <c r="F78" s="70"/>
      <c r="G78" s="70"/>
      <c r="H78" s="70"/>
      <c r="I78" s="70"/>
      <c r="J78" s="70"/>
      <c r="K78" s="70"/>
      <c r="L78" s="70"/>
      <c r="M78" s="70"/>
      <c r="N78" s="70"/>
      <c r="O78" s="70"/>
      <c r="P78" s="70"/>
      <c r="Q78" s="70"/>
      <c r="R78" s="70"/>
      <c r="S78" s="70"/>
      <c r="T78" s="70"/>
      <c r="U78" s="70"/>
      <c r="V78" s="70"/>
      <c r="W78" s="70"/>
      <c r="X78" s="70"/>
      <c r="Y78" s="70"/>
      <c r="Z78" s="70">
        <v>1</v>
      </c>
      <c r="AA78" s="70">
        <v>0.950495120957349</v>
      </c>
      <c r="AB78" s="70"/>
      <c r="AC78" s="70"/>
      <c r="AD78" s="70"/>
      <c r="AE78" s="70"/>
      <c r="AF78" s="70"/>
      <c r="AG78" s="70"/>
      <c r="AH78" s="70"/>
      <c r="AI78" s="70"/>
      <c r="AJ78" s="70"/>
      <c r="AK78" s="70"/>
      <c r="AL78" s="70"/>
      <c r="AM78" s="70"/>
      <c r="AN78" s="70"/>
      <c r="AO78" s="70"/>
      <c r="AP78" s="70"/>
      <c r="AQ78" s="70"/>
      <c r="AR78" s="70"/>
      <c r="AS78" s="70"/>
      <c r="AT78" s="70"/>
      <c r="AU78" s="70"/>
      <c r="AV78" s="70"/>
      <c r="AW78" s="71"/>
    </row>
    <row r="79" spans="1:49" x14ac:dyDescent="0.25">
      <c r="A79" s="81" t="s">
        <v>639</v>
      </c>
      <c r="B79" s="70"/>
      <c r="C79" s="70"/>
      <c r="D79" s="70"/>
      <c r="E79" s="70"/>
      <c r="F79" s="70"/>
      <c r="G79" s="70"/>
      <c r="H79" s="70"/>
      <c r="I79" s="70"/>
      <c r="J79" s="70"/>
      <c r="K79" s="70"/>
      <c r="L79" s="70"/>
      <c r="M79" s="70"/>
      <c r="N79" s="70"/>
      <c r="O79" s="70"/>
      <c r="P79" s="70"/>
      <c r="Q79" s="70"/>
      <c r="R79" s="70"/>
      <c r="S79" s="70"/>
      <c r="T79" s="70"/>
      <c r="U79" s="70"/>
      <c r="V79" s="70"/>
      <c r="W79" s="70"/>
      <c r="X79" s="70"/>
      <c r="Y79" s="70"/>
      <c r="Z79" s="70">
        <v>0.950495120957349</v>
      </c>
      <c r="AA79" s="70">
        <v>1</v>
      </c>
      <c r="AB79" s="70"/>
      <c r="AC79" s="70"/>
      <c r="AD79" s="70"/>
      <c r="AE79" s="70"/>
      <c r="AF79" s="70"/>
      <c r="AG79" s="70"/>
      <c r="AH79" s="70"/>
      <c r="AI79" s="70"/>
      <c r="AJ79" s="70"/>
      <c r="AK79" s="70"/>
      <c r="AL79" s="70"/>
      <c r="AM79" s="70"/>
      <c r="AN79" s="70"/>
      <c r="AO79" s="70"/>
      <c r="AP79" s="70"/>
      <c r="AQ79" s="70"/>
      <c r="AR79" s="70"/>
      <c r="AS79" s="70"/>
      <c r="AT79" s="70"/>
      <c r="AU79" s="70"/>
      <c r="AV79" s="70"/>
      <c r="AW79" s="71"/>
    </row>
    <row r="80" spans="1:49" x14ac:dyDescent="0.25">
      <c r="A80" s="81" t="s">
        <v>640</v>
      </c>
      <c r="B80" s="70"/>
      <c r="C80" s="70"/>
      <c r="D80" s="70"/>
      <c r="E80" s="70"/>
      <c r="F80" s="70"/>
      <c r="G80" s="70"/>
      <c r="H80" s="70"/>
      <c r="I80" s="70"/>
      <c r="J80" s="70"/>
      <c r="K80" s="70"/>
      <c r="L80" s="70"/>
      <c r="M80" s="70"/>
      <c r="N80" s="70"/>
      <c r="O80" s="70"/>
      <c r="P80" s="70"/>
      <c r="Q80" s="70"/>
      <c r="R80" s="70"/>
      <c r="S80" s="70"/>
      <c r="T80" s="70"/>
      <c r="U80" s="70"/>
      <c r="V80" s="70"/>
      <c r="W80" s="70"/>
      <c r="X80" s="70"/>
      <c r="Y80" s="70"/>
      <c r="Z80" s="70"/>
      <c r="AA80" s="70"/>
      <c r="AB80" s="70">
        <v>1</v>
      </c>
      <c r="AC80" s="70">
        <v>0.96713023222934802</v>
      </c>
      <c r="AD80" s="70"/>
      <c r="AE80" s="70"/>
      <c r="AF80" s="70"/>
      <c r="AG80" s="70"/>
      <c r="AH80" s="70"/>
      <c r="AI80" s="70"/>
      <c r="AJ80" s="70"/>
      <c r="AK80" s="70"/>
      <c r="AL80" s="70"/>
      <c r="AM80" s="70"/>
      <c r="AN80" s="70"/>
      <c r="AO80" s="70"/>
      <c r="AP80" s="70"/>
      <c r="AQ80" s="70"/>
      <c r="AR80" s="70"/>
      <c r="AS80" s="70"/>
      <c r="AT80" s="70"/>
      <c r="AU80" s="70"/>
      <c r="AV80" s="70"/>
      <c r="AW80" s="71"/>
    </row>
    <row r="81" spans="1:49" x14ac:dyDescent="0.25">
      <c r="A81" s="81" t="s">
        <v>641</v>
      </c>
      <c r="B81" s="70"/>
      <c r="C81" s="70"/>
      <c r="D81" s="70"/>
      <c r="E81" s="70"/>
      <c r="F81" s="70"/>
      <c r="G81" s="70"/>
      <c r="H81" s="70"/>
      <c r="I81" s="70"/>
      <c r="J81" s="70"/>
      <c r="K81" s="70"/>
      <c r="L81" s="70"/>
      <c r="M81" s="70"/>
      <c r="N81" s="70"/>
      <c r="O81" s="70"/>
      <c r="P81" s="70"/>
      <c r="Q81" s="70"/>
      <c r="R81" s="70"/>
      <c r="S81" s="70"/>
      <c r="T81" s="70"/>
      <c r="U81" s="70"/>
      <c r="V81" s="70"/>
      <c r="W81" s="70"/>
      <c r="X81" s="70"/>
      <c r="Y81" s="70"/>
      <c r="Z81" s="70"/>
      <c r="AA81" s="70"/>
      <c r="AB81" s="70">
        <v>0.96713023222934802</v>
      </c>
      <c r="AC81" s="70">
        <v>1</v>
      </c>
      <c r="AD81" s="70"/>
      <c r="AE81" s="70"/>
      <c r="AF81" s="70"/>
      <c r="AG81" s="70"/>
      <c r="AH81" s="70"/>
      <c r="AI81" s="70"/>
      <c r="AJ81" s="70"/>
      <c r="AK81" s="70"/>
      <c r="AL81" s="70"/>
      <c r="AM81" s="70"/>
      <c r="AN81" s="70"/>
      <c r="AO81" s="70"/>
      <c r="AP81" s="70"/>
      <c r="AQ81" s="70"/>
      <c r="AR81" s="70"/>
      <c r="AS81" s="70"/>
      <c r="AT81" s="70"/>
      <c r="AU81" s="70"/>
      <c r="AV81" s="70"/>
      <c r="AW81" s="71"/>
    </row>
    <row r="82" spans="1:49" x14ac:dyDescent="0.25">
      <c r="A82" s="81" t="s">
        <v>642</v>
      </c>
      <c r="B82" s="70"/>
      <c r="C82" s="70"/>
      <c r="D82" s="70"/>
      <c r="E82" s="70"/>
      <c r="F82" s="70"/>
      <c r="G82" s="70"/>
      <c r="H82" s="70"/>
      <c r="I82" s="70"/>
      <c r="J82" s="70"/>
      <c r="K82" s="70"/>
      <c r="L82" s="70"/>
      <c r="M82" s="70"/>
      <c r="N82" s="70"/>
      <c r="O82" s="70"/>
      <c r="P82" s="70"/>
      <c r="Q82" s="70"/>
      <c r="R82" s="70"/>
      <c r="S82" s="70"/>
      <c r="T82" s="70"/>
      <c r="U82" s="70"/>
      <c r="V82" s="70"/>
      <c r="W82" s="70"/>
      <c r="X82" s="70"/>
      <c r="Y82" s="70"/>
      <c r="Z82" s="70"/>
      <c r="AA82" s="70"/>
      <c r="AB82" s="70"/>
      <c r="AC82" s="70"/>
      <c r="AD82" s="70">
        <v>1</v>
      </c>
      <c r="AE82" s="70">
        <v>0.97116082545133797</v>
      </c>
      <c r="AF82" s="70"/>
      <c r="AG82" s="70"/>
      <c r="AH82" s="70"/>
      <c r="AI82" s="70"/>
      <c r="AJ82" s="70"/>
      <c r="AK82" s="70"/>
      <c r="AL82" s="70"/>
      <c r="AM82" s="70"/>
      <c r="AN82" s="70"/>
      <c r="AO82" s="70"/>
      <c r="AP82" s="70"/>
      <c r="AQ82" s="70"/>
      <c r="AR82" s="70"/>
      <c r="AS82" s="70"/>
      <c r="AT82" s="70"/>
      <c r="AU82" s="70"/>
      <c r="AV82" s="70"/>
      <c r="AW82" s="71"/>
    </row>
    <row r="83" spans="1:49" x14ac:dyDescent="0.25">
      <c r="A83" s="81" t="s">
        <v>643</v>
      </c>
      <c r="B83" s="70"/>
      <c r="C83" s="70"/>
      <c r="D83" s="70"/>
      <c r="E83" s="70"/>
      <c r="F83" s="70"/>
      <c r="G83" s="70"/>
      <c r="H83" s="70"/>
      <c r="I83" s="70"/>
      <c r="J83" s="70"/>
      <c r="K83" s="70"/>
      <c r="L83" s="70"/>
      <c r="M83" s="70"/>
      <c r="N83" s="70"/>
      <c r="O83" s="70"/>
      <c r="P83" s="70"/>
      <c r="Q83" s="70"/>
      <c r="R83" s="70"/>
      <c r="S83" s="70"/>
      <c r="T83" s="70"/>
      <c r="U83" s="70"/>
      <c r="V83" s="70"/>
      <c r="W83" s="70"/>
      <c r="X83" s="70"/>
      <c r="Y83" s="70"/>
      <c r="Z83" s="70"/>
      <c r="AA83" s="70"/>
      <c r="AB83" s="70"/>
      <c r="AC83" s="70"/>
      <c r="AD83" s="70">
        <v>0.97116082545133797</v>
      </c>
      <c r="AE83" s="70">
        <v>1</v>
      </c>
      <c r="AF83" s="70"/>
      <c r="AG83" s="70"/>
      <c r="AH83" s="70"/>
      <c r="AI83" s="70"/>
      <c r="AJ83" s="70"/>
      <c r="AK83" s="70"/>
      <c r="AL83" s="70"/>
      <c r="AM83" s="70"/>
      <c r="AN83" s="70"/>
      <c r="AO83" s="70"/>
      <c r="AP83" s="70"/>
      <c r="AQ83" s="70"/>
      <c r="AR83" s="70"/>
      <c r="AS83" s="70"/>
      <c r="AT83" s="70"/>
      <c r="AU83" s="70"/>
      <c r="AV83" s="70"/>
      <c r="AW83" s="71"/>
    </row>
    <row r="84" spans="1:49" x14ac:dyDescent="0.25">
      <c r="A84" s="81" t="s">
        <v>644</v>
      </c>
      <c r="B84" s="70"/>
      <c r="C84" s="70"/>
      <c r="D84" s="70"/>
      <c r="E84" s="70"/>
      <c r="F84" s="70"/>
      <c r="G84" s="70"/>
      <c r="H84" s="70"/>
      <c r="I84" s="70"/>
      <c r="J84" s="70"/>
      <c r="K84" s="70"/>
      <c r="L84" s="70"/>
      <c r="M84" s="70"/>
      <c r="N84" s="70"/>
      <c r="O84" s="70"/>
      <c r="P84" s="70"/>
      <c r="Q84" s="70"/>
      <c r="R84" s="70"/>
      <c r="S84" s="70"/>
      <c r="T84" s="70"/>
      <c r="U84" s="70"/>
      <c r="V84" s="70"/>
      <c r="W84" s="70"/>
      <c r="X84" s="70"/>
      <c r="Y84" s="70"/>
      <c r="Z84" s="70"/>
      <c r="AA84" s="70"/>
      <c r="AB84" s="70"/>
      <c r="AC84" s="70"/>
      <c r="AD84" s="70"/>
      <c r="AE84" s="70"/>
      <c r="AF84" s="70">
        <v>1</v>
      </c>
      <c r="AG84" s="70">
        <v>0.95098837653897195</v>
      </c>
      <c r="AH84" s="70"/>
      <c r="AI84" s="70"/>
      <c r="AJ84" s="70"/>
      <c r="AK84" s="70"/>
      <c r="AL84" s="70"/>
      <c r="AM84" s="70"/>
      <c r="AN84" s="70"/>
      <c r="AO84" s="70"/>
      <c r="AP84" s="70"/>
      <c r="AQ84" s="70"/>
      <c r="AR84" s="70"/>
      <c r="AS84" s="70"/>
      <c r="AT84" s="70"/>
      <c r="AU84" s="70"/>
      <c r="AV84" s="70"/>
      <c r="AW84" s="71"/>
    </row>
    <row r="85" spans="1:49" x14ac:dyDescent="0.25">
      <c r="A85" s="81" t="s">
        <v>645</v>
      </c>
      <c r="B85" s="70"/>
      <c r="C85" s="70"/>
      <c r="D85" s="70"/>
      <c r="E85" s="70"/>
      <c r="F85" s="70"/>
      <c r="G85" s="70"/>
      <c r="H85" s="70"/>
      <c r="I85" s="70"/>
      <c r="J85" s="70"/>
      <c r="K85" s="70"/>
      <c r="L85" s="70"/>
      <c r="M85" s="70"/>
      <c r="N85" s="70"/>
      <c r="O85" s="70"/>
      <c r="P85" s="70"/>
      <c r="Q85" s="70"/>
      <c r="R85" s="70"/>
      <c r="S85" s="70"/>
      <c r="T85" s="70"/>
      <c r="U85" s="70"/>
      <c r="V85" s="70"/>
      <c r="W85" s="70"/>
      <c r="X85" s="70"/>
      <c r="Y85" s="70"/>
      <c r="Z85" s="70"/>
      <c r="AA85" s="70"/>
      <c r="AB85" s="70"/>
      <c r="AC85" s="70"/>
      <c r="AD85" s="70"/>
      <c r="AE85" s="70"/>
      <c r="AF85" s="70">
        <v>0.95098837653897195</v>
      </c>
      <c r="AG85" s="70">
        <v>1</v>
      </c>
      <c r="AH85" s="70"/>
      <c r="AI85" s="70"/>
      <c r="AJ85" s="70"/>
      <c r="AK85" s="70"/>
      <c r="AL85" s="70"/>
      <c r="AM85" s="70"/>
      <c r="AN85" s="70"/>
      <c r="AO85" s="70"/>
      <c r="AP85" s="70"/>
      <c r="AQ85" s="70"/>
      <c r="AR85" s="70"/>
      <c r="AS85" s="70"/>
      <c r="AT85" s="70"/>
      <c r="AU85" s="70"/>
      <c r="AV85" s="70"/>
      <c r="AW85" s="71"/>
    </row>
    <row r="86" spans="1:49" x14ac:dyDescent="0.25">
      <c r="A86" s="81" t="s">
        <v>646</v>
      </c>
      <c r="B86" s="70"/>
      <c r="C86" s="70"/>
      <c r="D86" s="70"/>
      <c r="E86" s="70"/>
      <c r="F86" s="70"/>
      <c r="G86" s="70"/>
      <c r="H86" s="70"/>
      <c r="I86" s="70"/>
      <c r="J86" s="70"/>
      <c r="K86" s="70"/>
      <c r="L86" s="70"/>
      <c r="M86" s="70"/>
      <c r="N86" s="70"/>
      <c r="O86" s="70"/>
      <c r="P86" s="70"/>
      <c r="Q86" s="70"/>
      <c r="R86" s="70"/>
      <c r="S86" s="70"/>
      <c r="T86" s="70"/>
      <c r="U86" s="70"/>
      <c r="V86" s="70"/>
      <c r="W86" s="70"/>
      <c r="X86" s="70"/>
      <c r="Y86" s="70"/>
      <c r="Z86" s="70"/>
      <c r="AA86" s="70"/>
      <c r="AB86" s="70"/>
      <c r="AC86" s="70"/>
      <c r="AD86" s="70"/>
      <c r="AE86" s="70"/>
      <c r="AF86" s="70"/>
      <c r="AG86" s="70"/>
      <c r="AH86" s="70">
        <v>1</v>
      </c>
      <c r="AI86" s="70">
        <v>0.97061019263430104</v>
      </c>
      <c r="AJ86" s="70"/>
      <c r="AK86" s="70"/>
      <c r="AL86" s="70"/>
      <c r="AM86" s="70"/>
      <c r="AN86" s="70"/>
      <c r="AO86" s="70"/>
      <c r="AP86" s="70"/>
      <c r="AQ86" s="70"/>
      <c r="AR86" s="70"/>
      <c r="AS86" s="70"/>
      <c r="AT86" s="70"/>
      <c r="AU86" s="70"/>
      <c r="AV86" s="70"/>
      <c r="AW86" s="71"/>
    </row>
    <row r="87" spans="1:49" x14ac:dyDescent="0.25">
      <c r="A87" s="81" t="s">
        <v>647</v>
      </c>
      <c r="B87" s="70"/>
      <c r="C87" s="70"/>
      <c r="D87" s="70"/>
      <c r="E87" s="70"/>
      <c r="F87" s="70"/>
      <c r="G87" s="70"/>
      <c r="H87" s="70"/>
      <c r="I87" s="70"/>
      <c r="J87" s="70"/>
      <c r="K87" s="70"/>
      <c r="L87" s="70"/>
      <c r="M87" s="70"/>
      <c r="N87" s="70"/>
      <c r="O87" s="70"/>
      <c r="P87" s="70"/>
      <c r="Q87" s="70"/>
      <c r="R87" s="70"/>
      <c r="S87" s="70"/>
      <c r="T87" s="70"/>
      <c r="U87" s="70"/>
      <c r="V87" s="70"/>
      <c r="W87" s="70"/>
      <c r="X87" s="70"/>
      <c r="Y87" s="70"/>
      <c r="Z87" s="70"/>
      <c r="AA87" s="70"/>
      <c r="AB87" s="70"/>
      <c r="AC87" s="70"/>
      <c r="AD87" s="70"/>
      <c r="AE87" s="70"/>
      <c r="AF87" s="70"/>
      <c r="AG87" s="70"/>
      <c r="AH87" s="70">
        <v>0.97061019263430104</v>
      </c>
      <c r="AI87" s="70">
        <v>1</v>
      </c>
      <c r="AJ87" s="70"/>
      <c r="AK87" s="70"/>
      <c r="AL87" s="70"/>
      <c r="AM87" s="70"/>
      <c r="AN87" s="70"/>
      <c r="AO87" s="70"/>
      <c r="AP87" s="70"/>
      <c r="AQ87" s="70"/>
      <c r="AR87" s="70"/>
      <c r="AS87" s="70"/>
      <c r="AT87" s="70"/>
      <c r="AU87" s="70"/>
      <c r="AV87" s="70"/>
      <c r="AW87" s="71"/>
    </row>
    <row r="88" spans="1:49" x14ac:dyDescent="0.25">
      <c r="A88" s="81" t="s">
        <v>648</v>
      </c>
      <c r="B88" s="70"/>
      <c r="C88" s="70"/>
      <c r="D88" s="70"/>
      <c r="E88" s="70"/>
      <c r="F88" s="70"/>
      <c r="G88" s="70"/>
      <c r="H88" s="70"/>
      <c r="I88" s="70"/>
      <c r="J88" s="70"/>
      <c r="K88" s="70"/>
      <c r="L88" s="70"/>
      <c r="M88" s="70"/>
      <c r="N88" s="70"/>
      <c r="O88" s="70"/>
      <c r="P88" s="70"/>
      <c r="Q88" s="70"/>
      <c r="R88" s="70"/>
      <c r="S88" s="70"/>
      <c r="T88" s="70"/>
      <c r="U88" s="70"/>
      <c r="V88" s="70"/>
      <c r="W88" s="70"/>
      <c r="X88" s="70"/>
      <c r="Y88" s="70"/>
      <c r="Z88" s="70"/>
      <c r="AA88" s="70"/>
      <c r="AB88" s="70"/>
      <c r="AC88" s="70"/>
      <c r="AD88" s="70"/>
      <c r="AE88" s="70"/>
      <c r="AF88" s="70"/>
      <c r="AG88" s="70"/>
      <c r="AH88" s="70"/>
      <c r="AI88" s="70"/>
      <c r="AJ88" s="70">
        <v>1</v>
      </c>
      <c r="AK88" s="70">
        <v>0.95680491417637503</v>
      </c>
      <c r="AL88" s="70"/>
      <c r="AM88" s="70"/>
      <c r="AN88" s="70"/>
      <c r="AO88" s="70"/>
      <c r="AP88" s="70"/>
      <c r="AQ88" s="70"/>
      <c r="AR88" s="70"/>
      <c r="AS88" s="70"/>
      <c r="AT88" s="70"/>
      <c r="AU88" s="70"/>
      <c r="AV88" s="70"/>
      <c r="AW88" s="71"/>
    </row>
    <row r="89" spans="1:49" x14ac:dyDescent="0.25">
      <c r="A89" s="81" t="s">
        <v>649</v>
      </c>
      <c r="B89" s="70"/>
      <c r="C89" s="70"/>
      <c r="D89" s="70"/>
      <c r="E89" s="70"/>
      <c r="F89" s="70"/>
      <c r="G89" s="70"/>
      <c r="H89" s="70"/>
      <c r="I89" s="70"/>
      <c r="J89" s="70"/>
      <c r="K89" s="70"/>
      <c r="L89" s="70"/>
      <c r="M89" s="70"/>
      <c r="N89" s="70"/>
      <c r="O89" s="70"/>
      <c r="P89" s="70"/>
      <c r="Q89" s="70"/>
      <c r="R89" s="70"/>
      <c r="S89" s="70"/>
      <c r="T89" s="70"/>
      <c r="U89" s="70"/>
      <c r="V89" s="70"/>
      <c r="W89" s="70"/>
      <c r="X89" s="70"/>
      <c r="Y89" s="70"/>
      <c r="Z89" s="70"/>
      <c r="AA89" s="70"/>
      <c r="AB89" s="70"/>
      <c r="AC89" s="70"/>
      <c r="AD89" s="70"/>
      <c r="AE89" s="70"/>
      <c r="AF89" s="70"/>
      <c r="AG89" s="70"/>
      <c r="AH89" s="70"/>
      <c r="AI89" s="70"/>
      <c r="AJ89" s="70">
        <v>0.95680491417637503</v>
      </c>
      <c r="AK89" s="70">
        <v>1</v>
      </c>
      <c r="AL89" s="70"/>
      <c r="AM89" s="70"/>
      <c r="AN89" s="70"/>
      <c r="AO89" s="70"/>
      <c r="AP89" s="70"/>
      <c r="AQ89" s="70"/>
      <c r="AR89" s="70"/>
      <c r="AS89" s="70"/>
      <c r="AT89" s="70"/>
      <c r="AU89" s="70"/>
      <c r="AV89" s="70"/>
      <c r="AW89" s="71"/>
    </row>
    <row r="90" spans="1:49" x14ac:dyDescent="0.25">
      <c r="A90" s="81" t="s">
        <v>650</v>
      </c>
      <c r="B90" s="70"/>
      <c r="C90" s="70"/>
      <c r="D90" s="70"/>
      <c r="E90" s="70"/>
      <c r="F90" s="70"/>
      <c r="G90" s="70"/>
      <c r="H90" s="70"/>
      <c r="I90" s="70"/>
      <c r="J90" s="70"/>
      <c r="K90" s="70"/>
      <c r="L90" s="70"/>
      <c r="M90" s="70"/>
      <c r="N90" s="70"/>
      <c r="O90" s="70"/>
      <c r="P90" s="70"/>
      <c r="Q90" s="70"/>
      <c r="R90" s="70"/>
      <c r="S90" s="70"/>
      <c r="T90" s="70"/>
      <c r="U90" s="70"/>
      <c r="V90" s="70"/>
      <c r="W90" s="70"/>
      <c r="X90" s="70"/>
      <c r="Y90" s="70"/>
      <c r="Z90" s="70"/>
      <c r="AA90" s="70"/>
      <c r="AB90" s="70"/>
      <c r="AC90" s="70"/>
      <c r="AD90" s="70"/>
      <c r="AE90" s="70"/>
      <c r="AF90" s="70"/>
      <c r="AG90" s="70"/>
      <c r="AH90" s="70"/>
      <c r="AI90" s="70"/>
      <c r="AJ90" s="70"/>
      <c r="AK90" s="70"/>
      <c r="AL90" s="70">
        <v>1</v>
      </c>
      <c r="AM90" s="70">
        <v>0.97827617777404396</v>
      </c>
      <c r="AN90" s="70"/>
      <c r="AO90" s="70"/>
      <c r="AP90" s="70"/>
      <c r="AQ90" s="70"/>
      <c r="AR90" s="70"/>
      <c r="AS90" s="70"/>
      <c r="AT90" s="70"/>
      <c r="AU90" s="70"/>
      <c r="AV90" s="70"/>
      <c r="AW90" s="71"/>
    </row>
    <row r="91" spans="1:49" x14ac:dyDescent="0.25">
      <c r="A91" s="81" t="s">
        <v>651</v>
      </c>
      <c r="B91" s="70"/>
      <c r="C91" s="70"/>
      <c r="D91" s="70"/>
      <c r="E91" s="70"/>
      <c r="F91" s="70"/>
      <c r="G91" s="70"/>
      <c r="H91" s="70"/>
      <c r="I91" s="70"/>
      <c r="J91" s="70"/>
      <c r="K91" s="70"/>
      <c r="L91" s="70"/>
      <c r="M91" s="70"/>
      <c r="N91" s="70"/>
      <c r="O91" s="70"/>
      <c r="P91" s="70"/>
      <c r="Q91" s="70"/>
      <c r="R91" s="70"/>
      <c r="S91" s="70"/>
      <c r="T91" s="70"/>
      <c r="U91" s="70"/>
      <c r="V91" s="70"/>
      <c r="W91" s="70"/>
      <c r="X91" s="70"/>
      <c r="Y91" s="70"/>
      <c r="Z91" s="70"/>
      <c r="AA91" s="70"/>
      <c r="AB91" s="70"/>
      <c r="AC91" s="70"/>
      <c r="AD91" s="70"/>
      <c r="AE91" s="70"/>
      <c r="AF91" s="70"/>
      <c r="AG91" s="70"/>
      <c r="AH91" s="70"/>
      <c r="AI91" s="70"/>
      <c r="AJ91" s="70"/>
      <c r="AK91" s="70"/>
      <c r="AL91" s="70">
        <v>0.97827617777404396</v>
      </c>
      <c r="AM91" s="70">
        <v>1</v>
      </c>
      <c r="AN91" s="70"/>
      <c r="AO91" s="70"/>
      <c r="AP91" s="70"/>
      <c r="AQ91" s="70"/>
      <c r="AR91" s="70"/>
      <c r="AS91" s="70"/>
      <c r="AT91" s="70"/>
      <c r="AU91" s="70"/>
      <c r="AV91" s="70"/>
      <c r="AW91" s="71"/>
    </row>
    <row r="92" spans="1:49" x14ac:dyDescent="0.25">
      <c r="A92" s="81" t="s">
        <v>652</v>
      </c>
      <c r="B92" s="70"/>
      <c r="C92" s="70"/>
      <c r="D92" s="70"/>
      <c r="E92" s="70"/>
      <c r="F92" s="70"/>
      <c r="G92" s="70"/>
      <c r="H92" s="70"/>
      <c r="I92" s="70"/>
      <c r="J92" s="70"/>
      <c r="K92" s="70"/>
      <c r="L92" s="70"/>
      <c r="M92" s="70"/>
      <c r="N92" s="70"/>
      <c r="O92" s="70"/>
      <c r="P92" s="70"/>
      <c r="Q92" s="70"/>
      <c r="R92" s="70"/>
      <c r="S92" s="70"/>
      <c r="T92" s="70"/>
      <c r="U92" s="70"/>
      <c r="V92" s="70"/>
      <c r="W92" s="70"/>
      <c r="X92" s="70"/>
      <c r="Y92" s="70"/>
      <c r="Z92" s="70"/>
      <c r="AA92" s="70"/>
      <c r="AB92" s="70"/>
      <c r="AC92" s="70"/>
      <c r="AD92" s="70"/>
      <c r="AE92" s="70"/>
      <c r="AF92" s="70"/>
      <c r="AG92" s="70"/>
      <c r="AH92" s="70"/>
      <c r="AI92" s="70"/>
      <c r="AJ92" s="70"/>
      <c r="AK92" s="70"/>
      <c r="AL92" s="70"/>
      <c r="AM92" s="70"/>
      <c r="AN92" s="70">
        <v>1</v>
      </c>
      <c r="AO92" s="70">
        <v>0.97377189848603296</v>
      </c>
      <c r="AP92" s="70"/>
      <c r="AQ92" s="70"/>
      <c r="AR92" s="70"/>
      <c r="AS92" s="70"/>
      <c r="AT92" s="70"/>
      <c r="AU92" s="70"/>
      <c r="AV92" s="70"/>
      <c r="AW92" s="71"/>
    </row>
    <row r="93" spans="1:49" x14ac:dyDescent="0.25">
      <c r="A93" s="81" t="s">
        <v>653</v>
      </c>
      <c r="B93" s="70"/>
      <c r="C93" s="70"/>
      <c r="D93" s="70"/>
      <c r="E93" s="70"/>
      <c r="F93" s="70"/>
      <c r="G93" s="70"/>
      <c r="H93" s="70"/>
      <c r="I93" s="70"/>
      <c r="J93" s="70"/>
      <c r="K93" s="70"/>
      <c r="L93" s="70"/>
      <c r="M93" s="70"/>
      <c r="N93" s="70"/>
      <c r="O93" s="70"/>
      <c r="P93" s="70"/>
      <c r="Q93" s="70"/>
      <c r="R93" s="70"/>
      <c r="S93" s="70"/>
      <c r="T93" s="70"/>
      <c r="U93" s="70"/>
      <c r="V93" s="70"/>
      <c r="W93" s="70"/>
      <c r="X93" s="70"/>
      <c r="Y93" s="70"/>
      <c r="Z93" s="70"/>
      <c r="AA93" s="70"/>
      <c r="AB93" s="70"/>
      <c r="AC93" s="70"/>
      <c r="AD93" s="70"/>
      <c r="AE93" s="70"/>
      <c r="AF93" s="70"/>
      <c r="AG93" s="70"/>
      <c r="AH93" s="70"/>
      <c r="AI93" s="70"/>
      <c r="AJ93" s="70"/>
      <c r="AK93" s="70"/>
      <c r="AL93" s="70"/>
      <c r="AM93" s="70"/>
      <c r="AN93" s="70">
        <v>0.97377189848603296</v>
      </c>
      <c r="AO93" s="70">
        <v>1</v>
      </c>
      <c r="AP93" s="70"/>
      <c r="AQ93" s="70"/>
      <c r="AR93" s="70"/>
      <c r="AS93" s="70"/>
      <c r="AT93" s="70"/>
      <c r="AU93" s="70"/>
      <c r="AV93" s="70"/>
      <c r="AW93" s="71"/>
    </row>
    <row r="94" spans="1:49" x14ac:dyDescent="0.25">
      <c r="A94" s="81" t="s">
        <v>654</v>
      </c>
      <c r="B94" s="70"/>
      <c r="C94" s="70"/>
      <c r="D94" s="70"/>
      <c r="E94" s="70"/>
      <c r="F94" s="70"/>
      <c r="G94" s="70"/>
      <c r="H94" s="70"/>
      <c r="I94" s="70"/>
      <c r="J94" s="70"/>
      <c r="K94" s="70"/>
      <c r="L94" s="70"/>
      <c r="M94" s="70"/>
      <c r="N94" s="70"/>
      <c r="O94" s="70"/>
      <c r="P94" s="70"/>
      <c r="Q94" s="70"/>
      <c r="R94" s="70"/>
      <c r="S94" s="70"/>
      <c r="T94" s="70"/>
      <c r="U94" s="70"/>
      <c r="V94" s="70"/>
      <c r="W94" s="70"/>
      <c r="X94" s="70"/>
      <c r="Y94" s="70"/>
      <c r="Z94" s="70"/>
      <c r="AA94" s="70"/>
      <c r="AB94" s="70"/>
      <c r="AC94" s="70"/>
      <c r="AD94" s="70"/>
      <c r="AE94" s="70"/>
      <c r="AF94" s="70"/>
      <c r="AG94" s="70"/>
      <c r="AH94" s="70"/>
      <c r="AI94" s="70"/>
      <c r="AJ94" s="70"/>
      <c r="AK94" s="70"/>
      <c r="AL94" s="70"/>
      <c r="AM94" s="70"/>
      <c r="AN94" s="70"/>
      <c r="AO94" s="70"/>
      <c r="AP94" s="70">
        <v>1</v>
      </c>
      <c r="AQ94" s="70">
        <v>0.981058836055682</v>
      </c>
      <c r="AR94" s="70"/>
      <c r="AS94" s="70"/>
      <c r="AT94" s="70"/>
      <c r="AU94" s="70"/>
      <c r="AV94" s="70"/>
      <c r="AW94" s="71"/>
    </row>
    <row r="95" spans="1:49" x14ac:dyDescent="0.25">
      <c r="A95" s="81" t="s">
        <v>655</v>
      </c>
      <c r="B95" s="70"/>
      <c r="C95" s="70"/>
      <c r="D95" s="70"/>
      <c r="E95" s="70"/>
      <c r="F95" s="70"/>
      <c r="G95" s="70"/>
      <c r="H95" s="70"/>
      <c r="I95" s="70"/>
      <c r="J95" s="70"/>
      <c r="K95" s="70"/>
      <c r="L95" s="70"/>
      <c r="M95" s="70"/>
      <c r="N95" s="70"/>
      <c r="O95" s="70"/>
      <c r="P95" s="70"/>
      <c r="Q95" s="70"/>
      <c r="R95" s="70"/>
      <c r="S95" s="70"/>
      <c r="T95" s="70"/>
      <c r="U95" s="70"/>
      <c r="V95" s="70"/>
      <c r="W95" s="70"/>
      <c r="X95" s="70"/>
      <c r="Y95" s="70"/>
      <c r="Z95" s="70"/>
      <c r="AA95" s="70"/>
      <c r="AB95" s="70"/>
      <c r="AC95" s="70"/>
      <c r="AD95" s="70"/>
      <c r="AE95" s="70"/>
      <c r="AF95" s="70"/>
      <c r="AG95" s="70"/>
      <c r="AH95" s="70"/>
      <c r="AI95" s="70"/>
      <c r="AJ95" s="70"/>
      <c r="AK95" s="70"/>
      <c r="AL95" s="70"/>
      <c r="AM95" s="70"/>
      <c r="AN95" s="70"/>
      <c r="AO95" s="70"/>
      <c r="AP95" s="70">
        <v>0.981058836055682</v>
      </c>
      <c r="AQ95" s="70">
        <v>1</v>
      </c>
      <c r="AR95" s="70"/>
      <c r="AS95" s="70"/>
      <c r="AT95" s="70"/>
      <c r="AU95" s="70"/>
      <c r="AV95" s="70"/>
      <c r="AW95" s="71"/>
    </row>
    <row r="96" spans="1:49" x14ac:dyDescent="0.25">
      <c r="A96" s="81" t="s">
        <v>656</v>
      </c>
      <c r="B96" s="70"/>
      <c r="C96" s="70"/>
      <c r="D96" s="70"/>
      <c r="E96" s="70"/>
      <c r="F96" s="70"/>
      <c r="G96" s="70"/>
      <c r="H96" s="70"/>
      <c r="I96" s="70"/>
      <c r="J96" s="70"/>
      <c r="K96" s="70"/>
      <c r="L96" s="70"/>
      <c r="M96" s="70"/>
      <c r="N96" s="70"/>
      <c r="O96" s="70"/>
      <c r="P96" s="70"/>
      <c r="Q96" s="70"/>
      <c r="R96" s="70"/>
      <c r="S96" s="70"/>
      <c r="T96" s="70"/>
      <c r="U96" s="70"/>
      <c r="V96" s="70"/>
      <c r="W96" s="70"/>
      <c r="X96" s="70"/>
      <c r="Y96" s="70"/>
      <c r="Z96" s="70"/>
      <c r="AA96" s="70"/>
      <c r="AB96" s="70"/>
      <c r="AC96" s="70"/>
      <c r="AD96" s="70"/>
      <c r="AE96" s="70"/>
      <c r="AF96" s="70"/>
      <c r="AG96" s="70"/>
      <c r="AH96" s="70"/>
      <c r="AI96" s="70"/>
      <c r="AJ96" s="70"/>
      <c r="AK96" s="70"/>
      <c r="AL96" s="70"/>
      <c r="AM96" s="70"/>
      <c r="AN96" s="70"/>
      <c r="AO96" s="70"/>
      <c r="AP96" s="70"/>
      <c r="AQ96" s="70"/>
      <c r="AR96" s="70">
        <v>1</v>
      </c>
      <c r="AS96" s="70">
        <v>0.97398210563465604</v>
      </c>
      <c r="AT96" s="70"/>
      <c r="AU96" s="70"/>
      <c r="AV96" s="70"/>
      <c r="AW96" s="71"/>
    </row>
    <row r="97" spans="1:49" x14ac:dyDescent="0.25">
      <c r="A97" s="81" t="s">
        <v>657</v>
      </c>
      <c r="B97" s="70"/>
      <c r="C97" s="70"/>
      <c r="D97" s="70"/>
      <c r="E97" s="70"/>
      <c r="F97" s="70"/>
      <c r="G97" s="70"/>
      <c r="H97" s="70"/>
      <c r="I97" s="70"/>
      <c r="J97" s="70"/>
      <c r="K97" s="70"/>
      <c r="L97" s="70"/>
      <c r="M97" s="70"/>
      <c r="N97" s="70"/>
      <c r="O97" s="70"/>
      <c r="P97" s="70"/>
      <c r="Q97" s="70"/>
      <c r="R97" s="70"/>
      <c r="S97" s="70"/>
      <c r="T97" s="70"/>
      <c r="U97" s="70"/>
      <c r="V97" s="70"/>
      <c r="W97" s="70"/>
      <c r="X97" s="70"/>
      <c r="Y97" s="70"/>
      <c r="Z97" s="70"/>
      <c r="AA97" s="70"/>
      <c r="AB97" s="70"/>
      <c r="AC97" s="70"/>
      <c r="AD97" s="70"/>
      <c r="AE97" s="70"/>
      <c r="AF97" s="70"/>
      <c r="AG97" s="70"/>
      <c r="AH97" s="70"/>
      <c r="AI97" s="70"/>
      <c r="AJ97" s="70"/>
      <c r="AK97" s="70"/>
      <c r="AL97" s="70"/>
      <c r="AM97" s="70"/>
      <c r="AN97" s="70"/>
      <c r="AO97" s="70"/>
      <c r="AP97" s="70"/>
      <c r="AQ97" s="70"/>
      <c r="AR97" s="70">
        <v>0.97398210563465604</v>
      </c>
      <c r="AS97" s="70">
        <v>1</v>
      </c>
      <c r="AT97" s="70"/>
      <c r="AU97" s="70"/>
      <c r="AV97" s="70"/>
      <c r="AW97" s="71"/>
    </row>
    <row r="98" spans="1:49" x14ac:dyDescent="0.25">
      <c r="A98" s="81" t="s">
        <v>658</v>
      </c>
      <c r="B98" s="70"/>
      <c r="C98" s="70"/>
      <c r="D98" s="70"/>
      <c r="E98" s="70"/>
      <c r="F98" s="70"/>
      <c r="G98" s="70"/>
      <c r="H98" s="70"/>
      <c r="I98" s="70"/>
      <c r="J98" s="70"/>
      <c r="K98" s="70"/>
      <c r="L98" s="70"/>
      <c r="M98" s="70"/>
      <c r="N98" s="70"/>
      <c r="O98" s="70"/>
      <c r="P98" s="70"/>
      <c r="Q98" s="70"/>
      <c r="R98" s="70"/>
      <c r="S98" s="70"/>
      <c r="T98" s="70"/>
      <c r="U98" s="70"/>
      <c r="V98" s="70"/>
      <c r="W98" s="70"/>
      <c r="X98" s="70"/>
      <c r="Y98" s="70"/>
      <c r="Z98" s="70"/>
      <c r="AA98" s="70"/>
      <c r="AB98" s="70"/>
      <c r="AC98" s="70"/>
      <c r="AD98" s="70"/>
      <c r="AE98" s="70"/>
      <c r="AF98" s="70"/>
      <c r="AG98" s="70"/>
      <c r="AH98" s="70"/>
      <c r="AI98" s="70"/>
      <c r="AJ98" s="70"/>
      <c r="AK98" s="70"/>
      <c r="AL98" s="70"/>
      <c r="AM98" s="70"/>
      <c r="AN98" s="70"/>
      <c r="AO98" s="70"/>
      <c r="AP98" s="70"/>
      <c r="AQ98" s="70"/>
      <c r="AR98" s="70"/>
      <c r="AS98" s="70"/>
      <c r="AT98" s="70">
        <v>1</v>
      </c>
      <c r="AU98" s="70">
        <v>0.975196729840621</v>
      </c>
      <c r="AV98" s="70"/>
      <c r="AW98" s="71"/>
    </row>
    <row r="99" spans="1:49" x14ac:dyDescent="0.25">
      <c r="A99" s="81" t="s">
        <v>659</v>
      </c>
      <c r="B99" s="70"/>
      <c r="C99" s="70"/>
      <c r="D99" s="70"/>
      <c r="E99" s="70"/>
      <c r="F99" s="70"/>
      <c r="G99" s="70"/>
      <c r="H99" s="70"/>
      <c r="I99" s="70"/>
      <c r="J99" s="70"/>
      <c r="K99" s="70"/>
      <c r="L99" s="70"/>
      <c r="M99" s="70"/>
      <c r="N99" s="70"/>
      <c r="O99" s="70"/>
      <c r="P99" s="70"/>
      <c r="Q99" s="70"/>
      <c r="R99" s="70"/>
      <c r="S99" s="70"/>
      <c r="T99" s="70"/>
      <c r="U99" s="70"/>
      <c r="V99" s="70"/>
      <c r="W99" s="70"/>
      <c r="X99" s="70"/>
      <c r="Y99" s="70"/>
      <c r="Z99" s="70"/>
      <c r="AA99" s="70"/>
      <c r="AB99" s="70"/>
      <c r="AC99" s="70"/>
      <c r="AD99" s="70"/>
      <c r="AE99" s="70"/>
      <c r="AF99" s="70"/>
      <c r="AG99" s="70"/>
      <c r="AH99" s="70"/>
      <c r="AI99" s="70"/>
      <c r="AJ99" s="70"/>
      <c r="AK99" s="70"/>
      <c r="AL99" s="70"/>
      <c r="AM99" s="70"/>
      <c r="AN99" s="70"/>
      <c r="AO99" s="70"/>
      <c r="AP99" s="70"/>
      <c r="AQ99" s="70"/>
      <c r="AR99" s="70"/>
      <c r="AS99" s="70"/>
      <c r="AT99" s="70">
        <v>0.975196729840621</v>
      </c>
      <c r="AU99" s="70">
        <v>1</v>
      </c>
      <c r="AV99" s="70"/>
      <c r="AW99" s="71"/>
    </row>
    <row r="100" spans="1:49" x14ac:dyDescent="0.25">
      <c r="A100" s="81" t="s">
        <v>660</v>
      </c>
      <c r="B100" s="70"/>
      <c r="C100" s="70"/>
      <c r="D100" s="70"/>
      <c r="E100" s="70"/>
      <c r="F100" s="70"/>
      <c r="G100" s="70"/>
      <c r="H100" s="70"/>
      <c r="I100" s="70"/>
      <c r="J100" s="70"/>
      <c r="K100" s="70"/>
      <c r="L100" s="70"/>
      <c r="M100" s="70"/>
      <c r="N100" s="70"/>
      <c r="O100" s="70"/>
      <c r="P100" s="70"/>
      <c r="Q100" s="70"/>
      <c r="R100" s="70"/>
      <c r="S100" s="70"/>
      <c r="T100" s="70"/>
      <c r="U100" s="70"/>
      <c r="V100" s="70"/>
      <c r="W100" s="70"/>
      <c r="X100" s="70"/>
      <c r="Y100" s="70"/>
      <c r="Z100" s="70"/>
      <c r="AA100" s="70"/>
      <c r="AB100" s="70"/>
      <c r="AC100" s="70"/>
      <c r="AD100" s="70"/>
      <c r="AE100" s="70"/>
      <c r="AF100" s="70"/>
      <c r="AG100" s="70"/>
      <c r="AH100" s="70"/>
      <c r="AI100" s="70"/>
      <c r="AJ100" s="70"/>
      <c r="AK100" s="70"/>
      <c r="AL100" s="70"/>
      <c r="AM100" s="70"/>
      <c r="AN100" s="70"/>
      <c r="AO100" s="70"/>
      <c r="AP100" s="70"/>
      <c r="AQ100" s="70"/>
      <c r="AR100" s="70"/>
      <c r="AS100" s="70"/>
      <c r="AT100" s="70"/>
      <c r="AU100" s="70"/>
      <c r="AV100" s="70">
        <v>1</v>
      </c>
      <c r="AW100" s="71">
        <v>0.97127391851615497</v>
      </c>
    </row>
    <row r="101" spans="1:49" ht="15.75" thickBot="1" x14ac:dyDescent="0.3">
      <c r="A101" s="82" t="s">
        <v>661</v>
      </c>
      <c r="B101" s="83"/>
      <c r="C101" s="83"/>
      <c r="D101" s="83"/>
      <c r="E101" s="83"/>
      <c r="F101" s="83"/>
      <c r="G101" s="83"/>
      <c r="H101" s="83"/>
      <c r="I101" s="83"/>
      <c r="J101" s="83"/>
      <c r="K101" s="83"/>
      <c r="L101" s="83"/>
      <c r="M101" s="83"/>
      <c r="N101" s="83"/>
      <c r="O101" s="83"/>
      <c r="P101" s="83"/>
      <c r="Q101" s="83"/>
      <c r="R101" s="83"/>
      <c r="S101" s="83"/>
      <c r="T101" s="83"/>
      <c r="U101" s="83"/>
      <c r="V101" s="83"/>
      <c r="W101" s="83"/>
      <c r="X101" s="83"/>
      <c r="Y101" s="83"/>
      <c r="Z101" s="83"/>
      <c r="AA101" s="83"/>
      <c r="AB101" s="83"/>
      <c r="AC101" s="83"/>
      <c r="AD101" s="83"/>
      <c r="AE101" s="83"/>
      <c r="AF101" s="83"/>
      <c r="AG101" s="83"/>
      <c r="AH101" s="83"/>
      <c r="AI101" s="83"/>
      <c r="AJ101" s="83"/>
      <c r="AK101" s="83"/>
      <c r="AL101" s="83"/>
      <c r="AM101" s="83"/>
      <c r="AN101" s="83"/>
      <c r="AO101" s="83"/>
      <c r="AP101" s="83"/>
      <c r="AQ101" s="83"/>
      <c r="AR101" s="83"/>
      <c r="AS101" s="83"/>
      <c r="AT101" s="83"/>
      <c r="AU101" s="83"/>
      <c r="AV101" s="73">
        <v>0.97127391851615497</v>
      </c>
      <c r="AW101" s="74">
        <v>1</v>
      </c>
    </row>
  </sheetData>
  <mergeCells count="2">
    <mergeCell ref="A1:AW1"/>
    <mergeCell ref="A52:AW5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abS1 sign correlated Genes</vt:lpstr>
      <vt:lpstr>TabS2 Pathway analysis</vt:lpstr>
      <vt:lpstr>TabS3 Target Prediction</vt:lpstr>
      <vt:lpstr>TabS4_Intra-individual c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a Hochfeld</dc:creator>
  <cp:lastModifiedBy>Lara Hochfeld</cp:lastModifiedBy>
  <cp:lastPrinted>2016-12-06T10:33:00Z</cp:lastPrinted>
  <dcterms:created xsi:type="dcterms:W3CDTF">2015-09-15T08:12:34Z</dcterms:created>
  <dcterms:modified xsi:type="dcterms:W3CDTF">2016-12-16T17:35:39Z</dcterms:modified>
</cp:coreProperties>
</file>